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709"/>
  <workbookPr showInkAnnotation="0" autoCompressPictures="0"/>
  <bookViews>
    <workbookView xWindow="1380" yWindow="2000" windowWidth="25360" windowHeight="15240" tabRatio="500" activeTab="2"/>
  </bookViews>
  <sheets>
    <sheet name="S3-1" sheetId="1" r:id="rId1"/>
    <sheet name="S3-2" sheetId="6" r:id="rId2"/>
    <sheet name="S3-3" sheetId="3" r:id="rId3"/>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U20" i="3" l="1"/>
  <c r="FV20" i="3"/>
  <c r="FW20" i="3"/>
  <c r="GM20" i="3"/>
  <c r="FR20" i="3"/>
  <c r="FS20" i="3"/>
  <c r="FT20" i="3"/>
  <c r="GL20" i="3"/>
  <c r="FO20" i="3"/>
  <c r="FP20" i="3"/>
  <c r="FQ20" i="3"/>
  <c r="GK20" i="3"/>
  <c r="FL20" i="3"/>
  <c r="FM20" i="3"/>
  <c r="FN20" i="3"/>
  <c r="GJ20" i="3"/>
  <c r="FI20" i="3"/>
  <c r="FJ20" i="3"/>
  <c r="FK20" i="3"/>
  <c r="GI20" i="3"/>
  <c r="FF20" i="3"/>
  <c r="FG20" i="3"/>
  <c r="FH20" i="3"/>
  <c r="GH20" i="3"/>
  <c r="FC20" i="3"/>
  <c r="FD20" i="3"/>
  <c r="FE20" i="3"/>
  <c r="GG20" i="3"/>
  <c r="EZ20" i="3"/>
  <c r="FA20" i="3"/>
  <c r="FB20" i="3"/>
  <c r="GF20" i="3"/>
  <c r="EW19" i="3"/>
  <c r="EX19" i="3"/>
  <c r="EY19" i="3"/>
  <c r="GE19" i="3"/>
  <c r="ET19" i="3"/>
  <c r="EU19" i="3"/>
  <c r="EV19" i="3"/>
  <c r="GD19" i="3"/>
  <c r="EQ19" i="3"/>
  <c r="ER19" i="3"/>
  <c r="ES19" i="3"/>
  <c r="GC19" i="3"/>
  <c r="EN19" i="3"/>
  <c r="EO19" i="3"/>
  <c r="EP19" i="3"/>
  <c r="GB19" i="3"/>
  <c r="EK19" i="3"/>
  <c r="EL19" i="3"/>
  <c r="EM19" i="3"/>
  <c r="GA19" i="3"/>
  <c r="EH19" i="3"/>
  <c r="EI19" i="3"/>
  <c r="EJ19" i="3"/>
  <c r="FZ19" i="3"/>
  <c r="EE19" i="3"/>
  <c r="EF19" i="3"/>
  <c r="EG19" i="3"/>
  <c r="FY19" i="3"/>
  <c r="EB19" i="3"/>
  <c r="EC19" i="3"/>
  <c r="ED19" i="3"/>
  <c r="FX19" i="3"/>
  <c r="EW18" i="3"/>
  <c r="EX18" i="3"/>
  <c r="EY18" i="3"/>
  <c r="GE18" i="3"/>
  <c r="ET18" i="3"/>
  <c r="EU18" i="3"/>
  <c r="EV18" i="3"/>
  <c r="GD18" i="3"/>
  <c r="EQ18" i="3"/>
  <c r="ER18" i="3"/>
  <c r="ES18" i="3"/>
  <c r="GC18" i="3"/>
  <c r="EN18" i="3"/>
  <c r="EO18" i="3"/>
  <c r="EP18" i="3"/>
  <c r="GB18" i="3"/>
  <c r="EK18" i="3"/>
  <c r="EL18" i="3"/>
  <c r="EM18" i="3"/>
  <c r="GA18" i="3"/>
  <c r="EH18" i="3"/>
  <c r="EI18" i="3"/>
  <c r="EJ18" i="3"/>
  <c r="FZ18" i="3"/>
  <c r="EE18" i="3"/>
  <c r="EF18" i="3"/>
  <c r="EG18" i="3"/>
  <c r="FY18" i="3"/>
  <c r="EB18" i="3"/>
  <c r="EC18" i="3"/>
  <c r="ED18" i="3"/>
  <c r="FX18" i="3"/>
  <c r="EW17" i="3"/>
  <c r="EX17" i="3"/>
  <c r="EY17" i="3"/>
  <c r="GE17" i="3"/>
  <c r="ET17" i="3"/>
  <c r="EU17" i="3"/>
  <c r="EV17" i="3"/>
  <c r="GD17" i="3"/>
  <c r="EQ17" i="3"/>
  <c r="ER17" i="3"/>
  <c r="ES17" i="3"/>
  <c r="GC17" i="3"/>
  <c r="EN17" i="3"/>
  <c r="EO17" i="3"/>
  <c r="EP17" i="3"/>
  <c r="GB17" i="3"/>
  <c r="EK17" i="3"/>
  <c r="EL17" i="3"/>
  <c r="EM17" i="3"/>
  <c r="GA17" i="3"/>
  <c r="EH17" i="3"/>
  <c r="EI17" i="3"/>
  <c r="EJ17" i="3"/>
  <c r="FZ17" i="3"/>
  <c r="EE17" i="3"/>
  <c r="EF17" i="3"/>
  <c r="EG17" i="3"/>
  <c r="FY17" i="3"/>
  <c r="EB17" i="3"/>
  <c r="EC17" i="3"/>
  <c r="ED17" i="3"/>
  <c r="FX17" i="3"/>
  <c r="EW16" i="3"/>
  <c r="EX16" i="3"/>
  <c r="EY16" i="3"/>
  <c r="GE16" i="3"/>
  <c r="ET16" i="3"/>
  <c r="EU16" i="3"/>
  <c r="EV16" i="3"/>
  <c r="GD16" i="3"/>
  <c r="EQ16" i="3"/>
  <c r="ER16" i="3"/>
  <c r="ES16" i="3"/>
  <c r="GC16" i="3"/>
  <c r="EN16" i="3"/>
  <c r="EO16" i="3"/>
  <c r="EP16" i="3"/>
  <c r="GB16" i="3"/>
  <c r="EK16" i="3"/>
  <c r="EL16" i="3"/>
  <c r="EM16" i="3"/>
  <c r="GA16" i="3"/>
  <c r="EH16" i="3"/>
  <c r="EI16" i="3"/>
  <c r="EJ16" i="3"/>
  <c r="FZ16" i="3"/>
  <c r="EE16" i="3"/>
  <c r="EF16" i="3"/>
  <c r="EG16" i="3"/>
  <c r="FY16" i="3"/>
  <c r="EB16" i="3"/>
  <c r="EC16" i="3"/>
  <c r="ED16" i="3"/>
  <c r="FX16" i="3"/>
  <c r="EW15" i="3"/>
  <c r="EX15" i="3"/>
  <c r="EY15" i="3"/>
  <c r="GE15" i="3"/>
  <c r="ET15" i="3"/>
  <c r="EU15" i="3"/>
  <c r="EV15" i="3"/>
  <c r="GD15" i="3"/>
  <c r="EQ15" i="3"/>
  <c r="ER15" i="3"/>
  <c r="ES15" i="3"/>
  <c r="GC15" i="3"/>
  <c r="EN15" i="3"/>
  <c r="EO15" i="3"/>
  <c r="EP15" i="3"/>
  <c r="GB15" i="3"/>
  <c r="EK15" i="3"/>
  <c r="EL15" i="3"/>
  <c r="EM15" i="3"/>
  <c r="GA15" i="3"/>
  <c r="EH15" i="3"/>
  <c r="EI15" i="3"/>
  <c r="EJ15" i="3"/>
  <c r="FZ15" i="3"/>
  <c r="EE15" i="3"/>
  <c r="EF15" i="3"/>
  <c r="EG15" i="3"/>
  <c r="FY15" i="3"/>
  <c r="EB15" i="3"/>
  <c r="EC15" i="3"/>
  <c r="ED15" i="3"/>
  <c r="FX15" i="3"/>
  <c r="EW14" i="3"/>
  <c r="EX14" i="3"/>
  <c r="EY14" i="3"/>
  <c r="GE14" i="3"/>
  <c r="ET14" i="3"/>
  <c r="EU14" i="3"/>
  <c r="EV14" i="3"/>
  <c r="GD14" i="3"/>
  <c r="EQ14" i="3"/>
  <c r="ER14" i="3"/>
  <c r="ES14" i="3"/>
  <c r="GC14" i="3"/>
  <c r="EN14" i="3"/>
  <c r="EO14" i="3"/>
  <c r="EP14" i="3"/>
  <c r="GB14" i="3"/>
  <c r="EK14" i="3"/>
  <c r="EL14" i="3"/>
  <c r="EM14" i="3"/>
  <c r="GA14" i="3"/>
  <c r="EH14" i="3"/>
  <c r="EI14" i="3"/>
  <c r="EJ14" i="3"/>
  <c r="FZ14" i="3"/>
  <c r="EE14" i="3"/>
  <c r="EF14" i="3"/>
  <c r="EG14" i="3"/>
  <c r="FY14" i="3"/>
  <c r="EB14" i="3"/>
  <c r="EC14" i="3"/>
  <c r="ED14" i="3"/>
  <c r="FX14" i="3"/>
  <c r="FU13" i="3"/>
  <c r="FV13" i="3"/>
  <c r="FW13" i="3"/>
  <c r="GM13" i="3"/>
  <c r="FR13" i="3"/>
  <c r="FS13" i="3"/>
  <c r="FT13" i="3"/>
  <c r="GL13" i="3"/>
  <c r="FO13" i="3"/>
  <c r="FP13" i="3"/>
  <c r="FQ13" i="3"/>
  <c r="GK13" i="3"/>
  <c r="FL13" i="3"/>
  <c r="FM13" i="3"/>
  <c r="FN13" i="3"/>
  <c r="GJ13" i="3"/>
  <c r="FI13" i="3"/>
  <c r="FJ13" i="3"/>
  <c r="FK13" i="3"/>
  <c r="GI13" i="3"/>
  <c r="FF13" i="3"/>
  <c r="FG13" i="3"/>
  <c r="FH13" i="3"/>
  <c r="GH13" i="3"/>
  <c r="FC13" i="3"/>
  <c r="FD13" i="3"/>
  <c r="FE13" i="3"/>
  <c r="GG13" i="3"/>
  <c r="EZ13" i="3"/>
  <c r="FA13" i="3"/>
  <c r="FB13" i="3"/>
  <c r="GF13" i="3"/>
  <c r="EW13" i="3"/>
  <c r="EX13" i="3"/>
  <c r="EY13" i="3"/>
  <c r="GE13" i="3"/>
  <c r="ET13" i="3"/>
  <c r="EU13" i="3"/>
  <c r="EV13" i="3"/>
  <c r="GD13" i="3"/>
  <c r="EQ13" i="3"/>
  <c r="ER13" i="3"/>
  <c r="ES13" i="3"/>
  <c r="GC13" i="3"/>
  <c r="EN13" i="3"/>
  <c r="EO13" i="3"/>
  <c r="EP13" i="3"/>
  <c r="GB13" i="3"/>
  <c r="EK13" i="3"/>
  <c r="EL13" i="3"/>
  <c r="EM13" i="3"/>
  <c r="GA13" i="3"/>
  <c r="EH13" i="3"/>
  <c r="EI13" i="3"/>
  <c r="EJ13" i="3"/>
  <c r="FZ13" i="3"/>
  <c r="EE13" i="3"/>
  <c r="EF13" i="3"/>
  <c r="EG13" i="3"/>
  <c r="FY13" i="3"/>
  <c r="EB13" i="3"/>
  <c r="EC13" i="3"/>
  <c r="ED13" i="3"/>
  <c r="FX13" i="3"/>
  <c r="EW12" i="3"/>
  <c r="EX12" i="3"/>
  <c r="EY12" i="3"/>
  <c r="GE12" i="3"/>
  <c r="ET12" i="3"/>
  <c r="EU12" i="3"/>
  <c r="EV12" i="3"/>
  <c r="GD12" i="3"/>
  <c r="EQ12" i="3"/>
  <c r="ER12" i="3"/>
  <c r="ES12" i="3"/>
  <c r="GC12" i="3"/>
  <c r="EN12" i="3"/>
  <c r="EO12" i="3"/>
  <c r="EP12" i="3"/>
  <c r="GB12" i="3"/>
  <c r="EK12" i="3"/>
  <c r="EL12" i="3"/>
  <c r="EM12" i="3"/>
  <c r="GA12" i="3"/>
  <c r="EH12" i="3"/>
  <c r="EI12" i="3"/>
  <c r="EJ12" i="3"/>
  <c r="FZ12" i="3"/>
  <c r="EE12" i="3"/>
  <c r="EF12" i="3"/>
  <c r="EG12" i="3"/>
  <c r="FY12" i="3"/>
  <c r="EB12" i="3"/>
  <c r="EC12" i="3"/>
  <c r="ED12" i="3"/>
  <c r="FX12" i="3"/>
  <c r="EW11" i="3"/>
  <c r="EX11" i="3"/>
  <c r="EY11" i="3"/>
  <c r="GE11" i="3"/>
  <c r="ET11" i="3"/>
  <c r="EU11" i="3"/>
  <c r="EV11" i="3"/>
  <c r="GD11" i="3"/>
  <c r="EQ11" i="3"/>
  <c r="ER11" i="3"/>
  <c r="ES11" i="3"/>
  <c r="GC11" i="3"/>
  <c r="EN11" i="3"/>
  <c r="EO11" i="3"/>
  <c r="EP11" i="3"/>
  <c r="GB11" i="3"/>
  <c r="EK11" i="3"/>
  <c r="EL11" i="3"/>
  <c r="EM11" i="3"/>
  <c r="GA11" i="3"/>
  <c r="EH11" i="3"/>
  <c r="EI11" i="3"/>
  <c r="EJ11" i="3"/>
  <c r="FZ11" i="3"/>
  <c r="EE11" i="3"/>
  <c r="EF11" i="3"/>
  <c r="EG11" i="3"/>
  <c r="FY11" i="3"/>
  <c r="EB11" i="3"/>
  <c r="EC11" i="3"/>
  <c r="ED11" i="3"/>
  <c r="FX11" i="3"/>
</calcChain>
</file>

<file path=xl/sharedStrings.xml><?xml version="1.0" encoding="utf-8"?>
<sst xmlns="http://schemas.openxmlformats.org/spreadsheetml/2006/main" count="1319" uniqueCount="137">
  <si>
    <t>S3 Table</t>
  </si>
  <si>
    <t>RNA-seq data at splice junctions of plastid genes</t>
  </si>
  <si>
    <t>Gene</t>
  </si>
  <si>
    <t>Splice junction</t>
  </si>
  <si>
    <t>Genome coordinates</t>
  </si>
  <si>
    <t>Number of RNA-seq reads mapped to each splice junction</t>
  </si>
  <si>
    <t>Percentage of spliced RNA-seq reads</t>
  </si>
  <si>
    <t>Segment 1</t>
  </si>
  <si>
    <t>Segment 4</t>
  </si>
  <si>
    <t>Segment 9</t>
  </si>
  <si>
    <t>Segment 14</t>
  </si>
  <si>
    <t>Seg. 1</t>
  </si>
  <si>
    <t>Seg. 4</t>
  </si>
  <si>
    <t>Seg. 9</t>
  </si>
  <si>
    <t>Seg. 14</t>
  </si>
  <si>
    <t>Rep. 1</t>
  </si>
  <si>
    <t>Rep. 2</t>
  </si>
  <si>
    <t>Rep. 3</t>
  </si>
  <si>
    <t>Spliced</t>
  </si>
  <si>
    <t>Total</t>
  </si>
  <si>
    <t>atpF</t>
  </si>
  <si>
    <t>Exon1-Intron1</t>
  </si>
  <si>
    <t>35241-35242</t>
  </si>
  <si>
    <t>Intron1-Exon2</t>
  </si>
  <si>
    <t>36072-36073</t>
  </si>
  <si>
    <t>petB</t>
  </si>
  <si>
    <t>73146-73147</t>
  </si>
  <si>
    <t>73901-73902</t>
  </si>
  <si>
    <t>petD</t>
  </si>
  <si>
    <t>74733-74734</t>
  </si>
  <si>
    <t>75477-75478</t>
  </si>
  <si>
    <t>ndhA</t>
  </si>
  <si>
    <t>Exon2-Intron1</t>
  </si>
  <si>
    <t>114881-114882</t>
  </si>
  <si>
    <t>Intron1-Exon1</t>
  </si>
  <si>
    <t>115904-115905</t>
  </si>
  <si>
    <t>rps16</t>
  </si>
  <si>
    <t>4708-4709</t>
  </si>
  <si>
    <t>5564-5565</t>
  </si>
  <si>
    <t>rpl16</t>
  </si>
  <si>
    <t>79920-79921</t>
  </si>
  <si>
    <t>80962-80963</t>
  </si>
  <si>
    <t>ycf3</t>
  </si>
  <si>
    <t>Exon3-Intron2</t>
  </si>
  <si>
    <t>44371-44372</t>
  </si>
  <si>
    <t>Intron2-Exon2</t>
  </si>
  <si>
    <t>45102-45103</t>
  </si>
  <si>
    <t>45332-45333</t>
  </si>
  <si>
    <t>46068-46069</t>
  </si>
  <si>
    <t>Exon2-Intron2</t>
  </si>
  <si>
    <t>Intron2-Exon3</t>
  </si>
  <si>
    <t>n.a.</t>
  </si>
  <si>
    <t>rpl2</t>
  </si>
  <si>
    <t>ndhB</t>
  </si>
  <si>
    <t>89991-89992, 132745-132746</t>
  </si>
  <si>
    <t>90695-90696, 132041-132042</t>
  </si>
  <si>
    <t>83361-83362, 139375-139376</t>
  </si>
  <si>
    <t>84024-84025, 138712-138713</t>
  </si>
  <si>
    <t>rps12</t>
  </si>
  <si>
    <t>92869-92870, 129867-129868</t>
  </si>
  <si>
    <t>92329-92330, 130407-130408</t>
  </si>
  <si>
    <t>Average percentage of spliced RNA-seq reads at each junction</t>
  </si>
  <si>
    <r>
      <t>Average percentage of spliced RNA-seq reads</t>
    </r>
    <r>
      <rPr>
        <b/>
        <vertAlign val="superscript"/>
        <sz val="11"/>
        <color rgb="FF000000"/>
        <rFont val="Arial"/>
      </rPr>
      <t>1</t>
    </r>
  </si>
  <si>
    <r>
      <rPr>
        <vertAlign val="superscript"/>
        <sz val="11"/>
        <color theme="1"/>
        <rFont val="Arial"/>
      </rPr>
      <t>1</t>
    </r>
    <r>
      <rPr>
        <sz val="11"/>
        <color theme="1"/>
        <rFont val="Arial"/>
      </rPr>
      <t xml:space="preserve">The values are not reported in some cases because there are large variations of percentages of spliced reads between splice junctions, or the genes contain more than 1 intron.    </t>
    </r>
  </si>
  <si>
    <t>I. Number of reads mapped to the splice junctions determined from method 1</t>
  </si>
  <si>
    <t>II. Number of reads mapped to the splice junctions determined from method 2</t>
  </si>
  <si>
    <t>Length (bp)</t>
  </si>
  <si>
    <t>Number of reads located in each region</t>
  </si>
  <si>
    <t>Number of reads per bp</t>
  </si>
  <si>
    <r>
      <t>Percentage of spliced reads</t>
    </r>
    <r>
      <rPr>
        <b/>
        <vertAlign val="superscript"/>
        <sz val="11"/>
        <color theme="1"/>
        <rFont val="Arial"/>
      </rPr>
      <t>1</t>
    </r>
  </si>
  <si>
    <t>Average percentage of spliced reads</t>
  </si>
  <si>
    <t>Exon 1</t>
  </si>
  <si>
    <t>Exon 2</t>
  </si>
  <si>
    <t>Exon 3</t>
  </si>
  <si>
    <t>Intron 1</t>
  </si>
  <si>
    <t>Intron 2</t>
  </si>
  <si>
    <t>Exon 1 and Intron 1</t>
  </si>
  <si>
    <t>Intron 1 and Exon 2</t>
  </si>
  <si>
    <t>Exon 2 and Intron 2</t>
  </si>
  <si>
    <t>Intron 2 and Exon 3</t>
  </si>
  <si>
    <t>Seg. 1 Rep 1</t>
  </si>
  <si>
    <t>Seg. 1 Rep 2</t>
  </si>
  <si>
    <t>Seg. 1 Rep 3</t>
  </si>
  <si>
    <t>Seg. 4 Rep 1</t>
  </si>
  <si>
    <t>Seg. 4 Rep 2</t>
  </si>
  <si>
    <t>Seg. 4 Rep 3</t>
  </si>
  <si>
    <t>Seg. 9 Rep 1</t>
  </si>
  <si>
    <t>Seg. 9 Rep 2</t>
  </si>
  <si>
    <t>Seg. 9 Rep 3</t>
  </si>
  <si>
    <t>Seg. 14 Rep 1</t>
  </si>
  <si>
    <t>Seg. 14 Rep 2</t>
  </si>
  <si>
    <t>Seg. 14 Rep 3</t>
  </si>
  <si>
    <t>5565-5604</t>
  </si>
  <si>
    <t>4491-4708</t>
  </si>
  <si>
    <t>-</t>
  </si>
  <si>
    <t>4709-5564</t>
  </si>
  <si>
    <t>35097-35241</t>
  </si>
  <si>
    <t>36073-36479</t>
  </si>
  <si>
    <t>35242-36072</t>
  </si>
  <si>
    <t>46069-46192</t>
  </si>
  <si>
    <t>45103-45332</t>
  </si>
  <si>
    <t>44213-44371</t>
  </si>
  <si>
    <t>45333-46068</t>
  </si>
  <si>
    <t>45102-44372</t>
  </si>
  <si>
    <t>73141-73146</t>
  </si>
  <si>
    <t>73902-74543</t>
  </si>
  <si>
    <t>73147-73901</t>
  </si>
  <si>
    <t>74726-74733</t>
  </si>
  <si>
    <t>75478-75952</t>
  </si>
  <si>
    <t>74734-75477</t>
  </si>
  <si>
    <t>80963-80971</t>
  </si>
  <si>
    <t>79519-79920</t>
  </si>
  <si>
    <t>79921-80962</t>
  </si>
  <si>
    <t>115905-116454</t>
  </si>
  <si>
    <t>114343-114881</t>
  </si>
  <si>
    <t>114882-115904</t>
  </si>
  <si>
    <t>84025-84414, 138323-138712</t>
  </si>
  <si>
    <t>82930-83361, 139376-139807</t>
  </si>
  <si>
    <t>83362-84024, 138713-139375</t>
  </si>
  <si>
    <t>90696-91472, 131265-132041</t>
  </si>
  <si>
    <t>89236-89991, 132746-133501</t>
  </si>
  <si>
    <t>89992-90695, 132042-132745</t>
  </si>
  <si>
    <t>92870-93101, 129636-129867</t>
  </si>
  <si>
    <t>92301-92329, 130408-130436</t>
  </si>
  <si>
    <t>92330-92869, 129868-130407</t>
  </si>
  <si>
    <r>
      <rPr>
        <vertAlign val="superscript"/>
        <sz val="11"/>
        <color theme="1"/>
        <rFont val="Arial"/>
      </rPr>
      <t>1</t>
    </r>
    <r>
      <rPr>
        <sz val="11"/>
        <color theme="1"/>
        <rFont val="Arial"/>
      </rPr>
      <t>Percentage of spliced reads = (number of reads in exon - number of reads in intron)x100/number of reads in exon</t>
    </r>
  </si>
  <si>
    <t>III. Number of reads mapped to the splice junctions determined from method 3</t>
  </si>
  <si>
    <t>RNA-seq sample</t>
  </si>
  <si>
    <t>gene</t>
  </si>
  <si>
    <t>Number of spliced reads</t>
  </si>
  <si>
    <t>Exon1-Exon2</t>
  </si>
  <si>
    <t>Exon2-Exon3</t>
  </si>
  <si>
    <t>Number of unspliced reads</t>
  </si>
  <si>
    <t>Percentage of spliced read (number of spliced reads/(number of spliced reads+ number of unspliced reads).</t>
  </si>
  <si>
    <t>RNA-seq reads were aligned to the chloroplast genome using splice-alignment software TopHat 2.0.11. The spliced reads are exon-exon spanning reads. Total reads are the sum of exon-exon and exon-intron spanning reads. Introns whose splicing efficiencies were used to calculate mRNA levels for display in other figures are marked in bold.</t>
  </si>
  <si>
    <r>
      <t xml:space="preserve">RNA-seq reads were aligned to a reference set of sequences of the splice junctions of chloroplast intron-containing genes. Each sequence spans the splice juction with 100 nucleotide flanking on each side. The reference sequence set contains unspliced sequences spanning 5' splice junctions, unspliced sequences spanning 3' splice junctions, and spliced (exon-exon) sequences. The alignment was performed with Bowtie2. Although the values are generally similar to those obtained by Method 1, we did not use these because several of the junctions were represented by very low read counts. </t>
    </r>
    <r>
      <rPr>
        <sz val="12"/>
        <color rgb="FFFF0000"/>
        <rFont val="Arial"/>
      </rPr>
      <t xml:space="preserve"> </t>
    </r>
  </si>
  <si>
    <t>RNA-seq reads were aligned to the chloroplast genome using splice-alignment software TopHat 2.0.11. The number of reads mapped to intron and exon was determined. Percentage of spliced reads was calcuated from (number of reads in exon - number of reads in intron)x100/number of reads in exon. We did not use the splicing efficiencies calculated in this way to estimate mRNA abundance because in some cases intron reads were higher than exon reads, leading to clearly artifactual negative splicing efficienci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9" x14ac:knownFonts="1">
    <font>
      <sz val="12"/>
      <color theme="1"/>
      <name val="Calibri"/>
      <family val="2"/>
      <scheme val="minor"/>
    </font>
    <font>
      <b/>
      <u/>
      <sz val="12"/>
      <color theme="1"/>
      <name val="Arial"/>
    </font>
    <font>
      <sz val="11"/>
      <color theme="1"/>
      <name val="Arial"/>
    </font>
    <font>
      <b/>
      <sz val="12"/>
      <color theme="1"/>
      <name val="Arial"/>
    </font>
    <font>
      <sz val="12"/>
      <color theme="1"/>
      <name val="Arial"/>
    </font>
    <font>
      <b/>
      <sz val="11"/>
      <color theme="1"/>
      <name val="Arial"/>
    </font>
    <font>
      <b/>
      <sz val="11"/>
      <color rgb="FF000000"/>
      <name val="Arial"/>
    </font>
    <font>
      <i/>
      <sz val="11"/>
      <color theme="1"/>
      <name val="Arial"/>
    </font>
    <font>
      <vertAlign val="superscript"/>
      <sz val="11"/>
      <color theme="1"/>
      <name val="Arial"/>
    </font>
    <font>
      <u/>
      <sz val="12"/>
      <color theme="10"/>
      <name val="Calibri"/>
      <family val="2"/>
      <scheme val="minor"/>
    </font>
    <font>
      <u/>
      <sz val="12"/>
      <color theme="11"/>
      <name val="Calibri"/>
      <family val="2"/>
      <scheme val="minor"/>
    </font>
    <font>
      <b/>
      <vertAlign val="superscript"/>
      <sz val="11"/>
      <color rgb="FF000000"/>
      <name val="Arial"/>
    </font>
    <font>
      <b/>
      <vertAlign val="superscript"/>
      <sz val="11"/>
      <color theme="1"/>
      <name val="Arial"/>
    </font>
    <font>
      <b/>
      <sz val="8"/>
      <color theme="1"/>
      <name val="Arial"/>
    </font>
    <font>
      <b/>
      <sz val="10"/>
      <color theme="1"/>
      <name val="Arial"/>
    </font>
    <font>
      <sz val="11"/>
      <color rgb="FF000000"/>
      <name val="Arial"/>
    </font>
    <font>
      <sz val="8"/>
      <color theme="1"/>
      <name val="Arial"/>
    </font>
    <font>
      <sz val="12"/>
      <color rgb="FFFF0000"/>
      <name val="Arial"/>
    </font>
    <font>
      <b/>
      <i/>
      <sz val="11"/>
      <color theme="1"/>
      <name val="Arial"/>
    </font>
  </fonts>
  <fills count="2">
    <fill>
      <patternFill patternType="none"/>
    </fill>
    <fill>
      <patternFill patternType="gray125"/>
    </fill>
  </fills>
  <borders count="36">
    <border>
      <left/>
      <right/>
      <top/>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bottom/>
      <diagonal/>
    </border>
    <border>
      <left style="thin">
        <color auto="1"/>
      </left>
      <right style="medium">
        <color auto="1"/>
      </right>
      <top/>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s>
  <cellStyleXfs count="117">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177">
    <xf numFmtId="0" fontId="0" fillId="0" borderId="0" xfId="0"/>
    <xf numFmtId="0" fontId="1" fillId="0" borderId="0" xfId="0" applyFont="1"/>
    <xf numFmtId="0" fontId="2" fillId="0" borderId="0" xfId="0" applyFont="1" applyAlignment="1">
      <alignment horizontal="center" vertical="center"/>
    </xf>
    <xf numFmtId="0" fontId="2" fillId="0" borderId="0" xfId="0" applyFont="1"/>
    <xf numFmtId="0" fontId="3" fillId="0" borderId="0" xfId="0" applyFont="1"/>
    <xf numFmtId="0" fontId="4" fillId="0" borderId="0" xfId="0" applyFont="1"/>
    <xf numFmtId="0" fontId="2" fillId="0" borderId="0" xfId="0" applyFont="1" applyAlignment="1">
      <alignment vertical="center"/>
    </xf>
    <xf numFmtId="0" fontId="5" fillId="0" borderId="6" xfId="0" applyFont="1" applyBorder="1" applyAlignment="1">
      <alignment horizontal="center" vertical="center"/>
    </xf>
    <xf numFmtId="0" fontId="5" fillId="0" borderId="2" xfId="0" applyFont="1" applyBorder="1" applyAlignment="1">
      <alignment horizontal="center"/>
    </xf>
    <xf numFmtId="0" fontId="7" fillId="0" borderId="6" xfId="0" applyFont="1" applyBorder="1" applyAlignment="1">
      <alignment horizontal="center"/>
    </xf>
    <xf numFmtId="0" fontId="2" fillId="0" borderId="6" xfId="0" applyFont="1" applyBorder="1" applyAlignment="1">
      <alignment horizontal="center"/>
    </xf>
    <xf numFmtId="0" fontId="2" fillId="0" borderId="6" xfId="0" applyFont="1" applyBorder="1" applyAlignment="1">
      <alignment horizontal="center" vertical="center"/>
    </xf>
    <xf numFmtId="3" fontId="2" fillId="0" borderId="6" xfId="0" applyNumberFormat="1" applyFont="1" applyBorder="1"/>
    <xf numFmtId="2" fontId="2" fillId="0" borderId="6" xfId="0" applyNumberFormat="1" applyFont="1" applyBorder="1"/>
    <xf numFmtId="0" fontId="7" fillId="0" borderId="7" xfId="0" applyFont="1" applyBorder="1" applyAlignment="1">
      <alignment horizontal="center"/>
    </xf>
    <xf numFmtId="0" fontId="2" fillId="0" borderId="7" xfId="0" applyFont="1" applyBorder="1" applyAlignment="1">
      <alignment horizontal="center"/>
    </xf>
    <xf numFmtId="0" fontId="2" fillId="0" borderId="7" xfId="0" applyFont="1" applyBorder="1" applyAlignment="1">
      <alignment horizontal="center" vertical="center"/>
    </xf>
    <xf numFmtId="0" fontId="2" fillId="0" borderId="1" xfId="0" applyFont="1" applyBorder="1"/>
    <xf numFmtId="0" fontId="2" fillId="0" borderId="6" xfId="0" applyFont="1" applyBorder="1"/>
    <xf numFmtId="0" fontId="5" fillId="0" borderId="14" xfId="0" applyFont="1" applyBorder="1" applyAlignment="1">
      <alignment horizontal="center"/>
    </xf>
    <xf numFmtId="0" fontId="5" fillId="0" borderId="15" xfId="0" applyFont="1" applyBorder="1" applyAlignment="1">
      <alignment horizontal="center"/>
    </xf>
    <xf numFmtId="3" fontId="2" fillId="0" borderId="18" xfId="0" applyNumberFormat="1" applyFont="1" applyBorder="1"/>
    <xf numFmtId="3" fontId="2" fillId="0" borderId="19" xfId="0" applyNumberFormat="1" applyFont="1" applyBorder="1"/>
    <xf numFmtId="3" fontId="2" fillId="0" borderId="20" xfId="0" applyNumberFormat="1" applyFont="1" applyBorder="1"/>
    <xf numFmtId="3" fontId="2" fillId="0" borderId="21" xfId="0" applyNumberFormat="1" applyFont="1" applyBorder="1"/>
    <xf numFmtId="3" fontId="2" fillId="0" borderId="22" xfId="0" applyNumberFormat="1" applyFont="1" applyBorder="1"/>
    <xf numFmtId="2" fontId="2" fillId="0" borderId="18" xfId="0" applyNumberFormat="1" applyFont="1" applyBorder="1"/>
    <xf numFmtId="2" fontId="2" fillId="0" borderId="19" xfId="0" applyNumberFormat="1" applyFont="1" applyBorder="1"/>
    <xf numFmtId="2" fontId="2" fillId="0" borderId="20" xfId="0" applyNumberFormat="1" applyFont="1" applyBorder="1"/>
    <xf numFmtId="2" fontId="2" fillId="0" borderId="21" xfId="0" applyNumberFormat="1" applyFont="1" applyBorder="1"/>
    <xf numFmtId="2" fontId="2" fillId="0" borderId="22" xfId="0" applyNumberFormat="1" applyFont="1" applyBorder="1"/>
    <xf numFmtId="0" fontId="13" fillId="0" borderId="14" xfId="0" applyFont="1" applyBorder="1" applyAlignment="1">
      <alignment horizontal="center" vertical="center" wrapText="1"/>
    </xf>
    <xf numFmtId="0" fontId="13" fillId="0" borderId="2" xfId="0" applyFont="1" applyBorder="1" applyAlignment="1">
      <alignment horizontal="center" vertical="center" wrapText="1"/>
    </xf>
    <xf numFmtId="0" fontId="13" fillId="0" borderId="15" xfId="0" applyFont="1" applyBorder="1" applyAlignment="1">
      <alignment horizontal="center" vertical="center" wrapText="1"/>
    </xf>
    <xf numFmtId="0" fontId="14" fillId="0" borderId="14" xfId="0" applyFont="1" applyBorder="1" applyAlignment="1">
      <alignment horizontal="center" vertical="center"/>
    </xf>
    <xf numFmtId="0" fontId="14" fillId="0" borderId="2" xfId="0" applyFont="1" applyBorder="1" applyAlignment="1">
      <alignment horizontal="center" vertical="center"/>
    </xf>
    <xf numFmtId="0" fontId="14" fillId="0" borderId="15" xfId="0" applyFont="1" applyBorder="1" applyAlignment="1">
      <alignment horizontal="center" vertical="center"/>
    </xf>
    <xf numFmtId="0" fontId="2" fillId="0" borderId="1" xfId="0" applyFont="1" applyBorder="1" applyAlignment="1">
      <alignment horizontal="center" vertical="center"/>
    </xf>
    <xf numFmtId="49" fontId="2" fillId="0" borderId="1" xfId="0" applyNumberFormat="1" applyFont="1" applyBorder="1" applyAlignment="1">
      <alignment horizontal="center" vertical="center"/>
    </xf>
    <xf numFmtId="0" fontId="2" fillId="0" borderId="16" xfId="0" applyFont="1" applyBorder="1"/>
    <xf numFmtId="0" fontId="2" fillId="0" borderId="17" xfId="0" applyFont="1" applyBorder="1" applyAlignment="1">
      <alignment horizontal="center" vertical="center"/>
    </xf>
    <xf numFmtId="164" fontId="2" fillId="0" borderId="16" xfId="0" applyNumberFormat="1" applyFont="1" applyBorder="1" applyAlignment="1">
      <alignment horizontal="center" vertical="center"/>
    </xf>
    <xf numFmtId="164" fontId="2" fillId="0" borderId="1" xfId="0" applyNumberFormat="1" applyFont="1" applyBorder="1" applyAlignment="1">
      <alignment horizontal="center" vertical="center"/>
    </xf>
    <xf numFmtId="164" fontId="2" fillId="0" borderId="17" xfId="0" applyNumberFormat="1" applyFont="1" applyBorder="1" applyAlignment="1">
      <alignment horizontal="center" vertical="center"/>
    </xf>
    <xf numFmtId="164" fontId="15" fillId="0" borderId="1" xfId="0" applyNumberFormat="1" applyFont="1" applyBorder="1" applyAlignment="1">
      <alignment horizontal="center" vertical="center"/>
    </xf>
    <xf numFmtId="164" fontId="15" fillId="0" borderId="17" xfId="0" applyNumberFormat="1" applyFont="1" applyBorder="1" applyAlignment="1">
      <alignment horizontal="center" vertical="center"/>
    </xf>
    <xf numFmtId="164" fontId="2" fillId="0" borderId="16" xfId="0" applyNumberFormat="1" applyFont="1" applyBorder="1" applyAlignment="1">
      <alignment horizontal="center"/>
    </xf>
    <xf numFmtId="164" fontId="2" fillId="0" borderId="1" xfId="0" applyNumberFormat="1" applyFont="1" applyBorder="1" applyAlignment="1">
      <alignment horizontal="center"/>
    </xf>
    <xf numFmtId="49" fontId="2" fillId="0" borderId="6" xfId="0" applyNumberFormat="1" applyFont="1" applyBorder="1" applyAlignment="1">
      <alignment horizontal="center" vertical="center"/>
    </xf>
    <xf numFmtId="0" fontId="2" fillId="0" borderId="18" xfId="0" applyFont="1" applyBorder="1"/>
    <xf numFmtId="0" fontId="2" fillId="0" borderId="19" xfId="0" applyFont="1" applyBorder="1" applyAlignment="1">
      <alignment horizontal="center" vertical="center"/>
    </xf>
    <xf numFmtId="164" fontId="2" fillId="0" borderId="18" xfId="0" applyNumberFormat="1" applyFont="1" applyBorder="1" applyAlignment="1">
      <alignment horizontal="center" vertical="center"/>
    </xf>
    <xf numFmtId="164" fontId="2" fillId="0" borderId="6" xfId="0" applyNumberFormat="1" applyFont="1" applyBorder="1" applyAlignment="1">
      <alignment horizontal="center" vertical="center"/>
    </xf>
    <xf numFmtId="164" fontId="2" fillId="0" borderId="19" xfId="0" applyNumberFormat="1" applyFont="1" applyBorder="1" applyAlignment="1">
      <alignment horizontal="center" vertical="center"/>
    </xf>
    <xf numFmtId="164" fontId="15" fillId="0" borderId="6" xfId="0" applyNumberFormat="1" applyFont="1" applyBorder="1" applyAlignment="1">
      <alignment horizontal="center" vertical="center"/>
    </xf>
    <xf numFmtId="164" fontId="15" fillId="0" borderId="19" xfId="0" applyNumberFormat="1" applyFont="1" applyBorder="1" applyAlignment="1">
      <alignment horizontal="center" vertical="center"/>
    </xf>
    <xf numFmtId="164" fontId="2" fillId="0" borderId="18" xfId="0" applyNumberFormat="1" applyFont="1" applyBorder="1" applyAlignment="1">
      <alignment horizontal="center"/>
    </xf>
    <xf numFmtId="164" fontId="2" fillId="0" borderId="6" xfId="0" applyNumberFormat="1" applyFont="1" applyBorder="1" applyAlignment="1">
      <alignment horizontal="center"/>
    </xf>
    <xf numFmtId="0" fontId="2" fillId="0" borderId="19" xfId="0" applyFont="1" applyBorder="1"/>
    <xf numFmtId="49" fontId="2" fillId="0" borderId="6" xfId="0" applyNumberFormat="1" applyFont="1" applyBorder="1" applyAlignment="1">
      <alignment horizontal="center" vertical="center" wrapText="1"/>
    </xf>
    <xf numFmtId="0" fontId="2" fillId="0" borderId="6" xfId="0" applyFont="1" applyBorder="1" applyAlignment="1">
      <alignment horizontal="center" vertical="center" wrapText="1"/>
    </xf>
    <xf numFmtId="0" fontId="2" fillId="0" borderId="18" xfId="0" applyFont="1" applyBorder="1" applyAlignment="1">
      <alignment horizontal="center" vertical="center"/>
    </xf>
    <xf numFmtId="0" fontId="2" fillId="0" borderId="20" xfId="0" applyFont="1" applyBorder="1" applyAlignment="1">
      <alignment horizontal="center" vertical="center" wrapText="1"/>
    </xf>
    <xf numFmtId="0" fontId="2" fillId="0" borderId="21" xfId="0" applyFont="1" applyBorder="1" applyAlignment="1">
      <alignment horizontal="center" vertical="center" wrapText="1"/>
    </xf>
    <xf numFmtId="0" fontId="2" fillId="0" borderId="21" xfId="0" applyFont="1" applyBorder="1" applyAlignment="1">
      <alignment horizontal="center" vertical="center"/>
    </xf>
    <xf numFmtId="0" fontId="2" fillId="0" borderId="22" xfId="0" applyFont="1" applyBorder="1" applyAlignment="1">
      <alignment horizontal="center" vertical="center"/>
    </xf>
    <xf numFmtId="164" fontId="15" fillId="0" borderId="20" xfId="0" applyNumberFormat="1" applyFont="1" applyBorder="1" applyAlignment="1">
      <alignment horizontal="center" vertical="center"/>
    </xf>
    <xf numFmtId="164" fontId="15" fillId="0" borderId="21" xfId="0" applyNumberFormat="1" applyFont="1" applyBorder="1" applyAlignment="1">
      <alignment horizontal="center" vertical="center"/>
    </xf>
    <xf numFmtId="164" fontId="2" fillId="0" borderId="21" xfId="0" applyNumberFormat="1" applyFont="1" applyBorder="1" applyAlignment="1">
      <alignment horizontal="center" vertical="center"/>
    </xf>
    <xf numFmtId="164" fontId="2" fillId="0" borderId="22" xfId="0" applyNumberFormat="1" applyFont="1" applyBorder="1" applyAlignment="1">
      <alignment horizontal="center" vertical="center"/>
    </xf>
    <xf numFmtId="164" fontId="15" fillId="0" borderId="22" xfId="0" applyNumberFormat="1" applyFont="1" applyBorder="1" applyAlignment="1">
      <alignment horizontal="center" vertical="center"/>
    </xf>
    <xf numFmtId="0" fontId="16" fillId="0" borderId="0" xfId="0" applyFont="1"/>
    <xf numFmtId="0" fontId="2" fillId="0" borderId="16" xfId="0" applyFont="1" applyBorder="1" applyAlignment="1">
      <alignment horizontal="center" vertical="center"/>
    </xf>
    <xf numFmtId="0" fontId="2" fillId="0" borderId="20" xfId="0" applyFont="1" applyBorder="1" applyAlignment="1">
      <alignment horizontal="center" vertical="center"/>
    </xf>
    <xf numFmtId="49" fontId="2" fillId="0" borderId="18" xfId="0" applyNumberFormat="1" applyFont="1" applyBorder="1" applyAlignment="1">
      <alignment horizontal="center" vertical="center"/>
    </xf>
    <xf numFmtId="49" fontId="2" fillId="0" borderId="18" xfId="0" applyNumberFormat="1" applyFont="1" applyBorder="1" applyAlignment="1">
      <alignment horizontal="center" vertical="center" wrapText="1"/>
    </xf>
    <xf numFmtId="49" fontId="2" fillId="0" borderId="21" xfId="0" applyNumberFormat="1" applyFont="1" applyBorder="1" applyAlignment="1">
      <alignment horizontal="center" vertical="center" wrapText="1"/>
    </xf>
    <xf numFmtId="0" fontId="2" fillId="0" borderId="22" xfId="0" applyFont="1" applyBorder="1" applyAlignment="1">
      <alignment horizontal="center" vertical="center" wrapText="1"/>
    </xf>
    <xf numFmtId="0" fontId="7" fillId="0" borderId="30" xfId="0" applyFont="1" applyBorder="1" applyAlignment="1">
      <alignment horizontal="center" vertical="center"/>
    </xf>
    <xf numFmtId="0" fontId="7" fillId="0" borderId="31" xfId="0" applyFont="1" applyBorder="1" applyAlignment="1">
      <alignment horizontal="center" vertical="center"/>
    </xf>
    <xf numFmtId="0" fontId="7" fillId="0" borderId="32" xfId="0" applyFont="1" applyBorder="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7" fillId="0" borderId="12" xfId="0" applyFont="1" applyBorder="1" applyAlignment="1">
      <alignment horizontal="center" vertical="center"/>
    </xf>
    <xf numFmtId="0" fontId="2" fillId="0" borderId="12" xfId="0" applyFont="1" applyBorder="1" applyAlignment="1">
      <alignment horizontal="center" vertical="center"/>
    </xf>
    <xf numFmtId="0" fontId="2" fillId="0" borderId="12" xfId="0" applyFont="1" applyBorder="1"/>
    <xf numFmtId="0" fontId="2" fillId="0" borderId="13" xfId="0" applyFont="1" applyBorder="1"/>
    <xf numFmtId="0" fontId="7" fillId="0" borderId="2" xfId="0" applyFont="1" applyBorder="1" applyAlignment="1">
      <alignment horizontal="center" vertical="center"/>
    </xf>
    <xf numFmtId="0" fontId="2" fillId="0" borderId="2" xfId="0" applyFont="1" applyBorder="1" applyAlignment="1">
      <alignment horizontal="center" vertical="center"/>
    </xf>
    <xf numFmtId="0" fontId="2" fillId="0" borderId="2" xfId="0" applyFont="1" applyBorder="1"/>
    <xf numFmtId="0" fontId="2" fillId="0" borderId="15" xfId="0" applyFont="1" applyBorder="1"/>
    <xf numFmtId="0" fontId="7" fillId="0" borderId="34" xfId="0" applyFont="1" applyBorder="1" applyAlignment="1">
      <alignment horizontal="center" vertical="center"/>
    </xf>
    <xf numFmtId="0" fontId="2" fillId="0" borderId="34" xfId="0" applyFont="1" applyBorder="1" applyAlignment="1">
      <alignment horizontal="center" vertical="center"/>
    </xf>
    <xf numFmtId="0" fontId="2" fillId="0" borderId="34" xfId="0" applyFont="1" applyBorder="1"/>
    <xf numFmtId="0" fontId="2" fillId="0" borderId="35" xfId="0" applyFont="1" applyBorder="1"/>
    <xf numFmtId="164" fontId="2" fillId="0" borderId="12" xfId="0" applyNumberFormat="1" applyFont="1" applyBorder="1"/>
    <xf numFmtId="164" fontId="2" fillId="0" borderId="13" xfId="0" applyNumberFormat="1" applyFont="1" applyBorder="1"/>
    <xf numFmtId="164" fontId="2" fillId="0" borderId="2" xfId="0" applyNumberFormat="1" applyFont="1" applyBorder="1"/>
    <xf numFmtId="164" fontId="2" fillId="0" borderId="15" xfId="0" applyNumberFormat="1" applyFont="1" applyBorder="1"/>
    <xf numFmtId="164" fontId="2" fillId="0" borderId="34" xfId="0" applyNumberFormat="1" applyFont="1" applyBorder="1"/>
    <xf numFmtId="164" fontId="2" fillId="0" borderId="35" xfId="0" applyNumberFormat="1" applyFont="1" applyBorder="1"/>
    <xf numFmtId="2" fontId="2" fillId="0" borderId="19" xfId="0" applyNumberFormat="1" applyFont="1" applyBorder="1" applyAlignment="1">
      <alignment horizontal="center" vertical="center"/>
    </xf>
    <xf numFmtId="2" fontId="2" fillId="0" borderId="18" xfId="0" applyNumberFormat="1" applyFont="1" applyBorder="1" applyAlignment="1">
      <alignment horizontal="center" vertical="center"/>
    </xf>
    <xf numFmtId="2" fontId="2" fillId="0" borderId="20" xfId="0" applyNumberFormat="1" applyFont="1" applyBorder="1" applyAlignment="1">
      <alignment horizontal="center" vertical="center"/>
    </xf>
    <xf numFmtId="2" fontId="2" fillId="0" borderId="6" xfId="0" applyNumberFormat="1" applyFont="1" applyBorder="1" applyAlignment="1">
      <alignment horizontal="center" vertical="center"/>
    </xf>
    <xf numFmtId="2" fontId="2" fillId="0" borderId="21" xfId="0" applyNumberFormat="1" applyFont="1" applyBorder="1" applyAlignment="1">
      <alignment horizontal="center" vertical="center"/>
    </xf>
    <xf numFmtId="2" fontId="2" fillId="0" borderId="22" xfId="0" applyNumberFormat="1" applyFont="1" applyBorder="1" applyAlignment="1">
      <alignment horizontal="center" vertical="center"/>
    </xf>
    <xf numFmtId="0" fontId="6" fillId="0" borderId="23" xfId="0" applyFont="1" applyBorder="1" applyAlignment="1">
      <alignment horizontal="center" vertical="center" wrapText="1"/>
    </xf>
    <xf numFmtId="0" fontId="6" fillId="0" borderId="24" xfId="0" applyFont="1" applyBorder="1" applyAlignment="1">
      <alignment horizontal="center" vertical="center" wrapText="1"/>
    </xf>
    <xf numFmtId="0" fontId="6" fillId="0" borderId="25" xfId="0" applyFont="1" applyBorder="1" applyAlignment="1">
      <alignment horizontal="center" vertical="center" wrapText="1"/>
    </xf>
    <xf numFmtId="0" fontId="5" fillId="0" borderId="14" xfId="0" applyFont="1" applyBorder="1" applyAlignment="1">
      <alignment horizontal="center" vertical="center"/>
    </xf>
    <xf numFmtId="0" fontId="5" fillId="0" borderId="2" xfId="0" applyFont="1" applyBorder="1" applyAlignment="1">
      <alignment horizontal="center" vertical="center"/>
    </xf>
    <xf numFmtId="0" fontId="5" fillId="0" borderId="15" xfId="0" applyFont="1" applyBorder="1" applyAlignment="1">
      <alignment horizontal="center" vertical="center"/>
    </xf>
    <xf numFmtId="0" fontId="6" fillId="0" borderId="2" xfId="0" applyFont="1" applyBorder="1" applyAlignment="1">
      <alignment horizontal="center"/>
    </xf>
    <xf numFmtId="0" fontId="5" fillId="0" borderId="2" xfId="0" applyFont="1" applyBorder="1" applyAlignment="1">
      <alignment horizontal="center"/>
    </xf>
    <xf numFmtId="0" fontId="6" fillId="0" borderId="15" xfId="0" applyFont="1" applyBorder="1" applyAlignment="1">
      <alignment horizontal="center"/>
    </xf>
    <xf numFmtId="0" fontId="5" fillId="0" borderId="14" xfId="0" applyFont="1" applyBorder="1" applyAlignment="1">
      <alignment horizontal="center"/>
    </xf>
    <xf numFmtId="0" fontId="5" fillId="0" borderId="26" xfId="0" applyFont="1" applyBorder="1" applyAlignment="1">
      <alignment horizontal="center" vertical="center"/>
    </xf>
    <xf numFmtId="0" fontId="5" fillId="0" borderId="4" xfId="0" applyFont="1" applyBorder="1" applyAlignment="1">
      <alignment horizontal="center" vertical="center"/>
    </xf>
    <xf numFmtId="0" fontId="5" fillId="0" borderId="5" xfId="0" applyFont="1" applyBorder="1" applyAlignment="1">
      <alignment horizontal="center" vertical="center"/>
    </xf>
    <xf numFmtId="0" fontId="5" fillId="0" borderId="3" xfId="0" applyFont="1" applyBorder="1" applyAlignment="1">
      <alignment horizontal="center" vertical="center"/>
    </xf>
    <xf numFmtId="0" fontId="5" fillId="0" borderId="27" xfId="0" applyFont="1" applyBorder="1" applyAlignment="1">
      <alignment horizontal="center" vertical="center"/>
    </xf>
    <xf numFmtId="0" fontId="5" fillId="0" borderId="1"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wrapText="1"/>
    </xf>
    <xf numFmtId="0" fontId="5" fillId="0" borderId="9" xfId="0" applyFont="1" applyBorder="1" applyAlignment="1">
      <alignment horizontal="center" vertical="center" wrapText="1"/>
    </xf>
    <xf numFmtId="0" fontId="5" fillId="0" borderId="10" xfId="0" applyFont="1" applyBorder="1" applyAlignment="1">
      <alignment horizontal="center" vertical="center" wrapText="1"/>
    </xf>
    <xf numFmtId="0" fontId="5" fillId="0" borderId="11" xfId="0" applyFont="1" applyBorder="1" applyAlignment="1">
      <alignment horizontal="center" vertical="center"/>
    </xf>
    <xf numFmtId="0" fontId="5" fillId="0" borderId="12" xfId="0" applyFont="1" applyBorder="1" applyAlignment="1">
      <alignment horizontal="center" vertical="center"/>
    </xf>
    <xf numFmtId="0" fontId="5" fillId="0" borderId="13" xfId="0" applyFont="1" applyBorder="1" applyAlignment="1">
      <alignment horizontal="center" vertical="center"/>
    </xf>
    <xf numFmtId="0" fontId="5" fillId="0" borderId="23" xfId="0" applyFont="1" applyBorder="1" applyAlignment="1">
      <alignment horizontal="center" vertical="center"/>
    </xf>
    <xf numFmtId="0" fontId="5" fillId="0" borderId="24" xfId="0" applyFont="1" applyBorder="1" applyAlignment="1">
      <alignment horizontal="center" vertical="center"/>
    </xf>
    <xf numFmtId="0" fontId="5" fillId="0" borderId="25" xfId="0" applyFont="1" applyBorder="1" applyAlignment="1">
      <alignment horizontal="center" vertical="center"/>
    </xf>
    <xf numFmtId="0" fontId="5" fillId="0" borderId="23" xfId="0" applyFont="1" applyBorder="1" applyAlignment="1">
      <alignment horizontal="center" vertical="center" wrapText="1"/>
    </xf>
    <xf numFmtId="0" fontId="5" fillId="0" borderId="24" xfId="0" applyFont="1" applyBorder="1" applyAlignment="1">
      <alignment horizontal="center" vertical="center" wrapText="1"/>
    </xf>
    <xf numFmtId="0" fontId="5" fillId="0" borderId="25" xfId="0" applyFont="1" applyBorder="1" applyAlignment="1">
      <alignment horizontal="center" vertical="center" wrapText="1"/>
    </xf>
    <xf numFmtId="0" fontId="4" fillId="0" borderId="0" xfId="0" applyFont="1" applyAlignment="1">
      <alignment horizontal="left" vertical="top" wrapText="1"/>
    </xf>
    <xf numFmtId="0" fontId="7" fillId="0" borderId="2" xfId="0" applyFont="1" applyBorder="1" applyAlignment="1">
      <alignment horizontal="center" vertical="center"/>
    </xf>
    <xf numFmtId="0" fontId="7" fillId="0" borderId="34" xfId="0" applyFont="1" applyBorder="1" applyAlignment="1">
      <alignment horizontal="center" vertical="center"/>
    </xf>
    <xf numFmtId="0" fontId="5" fillId="0" borderId="11" xfId="0" applyFont="1" applyBorder="1" applyAlignment="1">
      <alignment horizontal="center" vertical="center" textRotation="90"/>
    </xf>
    <xf numFmtId="0" fontId="5" fillId="0" borderId="14" xfId="0" applyFont="1" applyBorder="1" applyAlignment="1">
      <alignment horizontal="center" vertical="center" textRotation="90"/>
    </xf>
    <xf numFmtId="0" fontId="5" fillId="0" borderId="33" xfId="0" applyFont="1" applyBorder="1" applyAlignment="1">
      <alignment horizontal="center" vertical="center" textRotation="90"/>
    </xf>
    <xf numFmtId="0" fontId="7" fillId="0" borderId="12" xfId="0" applyFont="1" applyBorder="1" applyAlignment="1">
      <alignment horizontal="center" vertical="center"/>
    </xf>
    <xf numFmtId="0" fontId="5" fillId="0" borderId="3" xfId="0" applyFont="1" applyBorder="1" applyAlignment="1">
      <alignment horizontal="center"/>
    </xf>
    <xf numFmtId="0" fontId="5" fillId="0" borderId="4" xfId="0" applyFont="1" applyBorder="1" applyAlignment="1">
      <alignment horizontal="center"/>
    </xf>
    <xf numFmtId="0" fontId="5" fillId="0" borderId="5" xfId="0" applyFont="1" applyBorder="1" applyAlignment="1">
      <alignment horizontal="center"/>
    </xf>
    <xf numFmtId="0" fontId="5" fillId="0" borderId="15" xfId="0" applyFont="1" applyBorder="1" applyAlignment="1">
      <alignment horizontal="center"/>
    </xf>
    <xf numFmtId="0" fontId="5" fillId="0" borderId="11" xfId="0" applyFont="1" applyBorder="1" applyAlignment="1">
      <alignment horizontal="center"/>
    </xf>
    <xf numFmtId="0" fontId="5" fillId="0" borderId="12" xfId="0" applyFont="1" applyBorder="1" applyAlignment="1">
      <alignment horizontal="center"/>
    </xf>
    <xf numFmtId="0" fontId="5" fillId="0" borderId="13" xfId="0" applyFont="1" applyBorder="1" applyAlignment="1">
      <alignment horizontal="center"/>
    </xf>
    <xf numFmtId="0" fontId="5" fillId="0" borderId="28" xfId="0" applyFont="1" applyBorder="1" applyAlignment="1">
      <alignment horizontal="center" vertical="center"/>
    </xf>
    <xf numFmtId="0" fontId="5" fillId="0" borderId="29" xfId="0" applyFont="1" applyBorder="1" applyAlignment="1">
      <alignment horizontal="center" vertical="center"/>
    </xf>
    <xf numFmtId="0" fontId="18" fillId="0" borderId="1" xfId="0" applyFont="1" applyBorder="1" applyAlignment="1">
      <alignment horizontal="center"/>
    </xf>
    <xf numFmtId="0" fontId="18" fillId="0" borderId="6" xfId="0" applyFont="1" applyBorder="1" applyAlignment="1">
      <alignment horizontal="center"/>
    </xf>
    <xf numFmtId="0" fontId="5" fillId="0" borderId="1" xfId="0" applyFont="1" applyBorder="1" applyAlignment="1">
      <alignment horizontal="center"/>
    </xf>
    <xf numFmtId="3" fontId="5" fillId="0" borderId="1" xfId="0" applyNumberFormat="1" applyFont="1" applyBorder="1" applyAlignment="1">
      <alignment horizontal="center" vertical="center"/>
    </xf>
    <xf numFmtId="3" fontId="5" fillId="0" borderId="16" xfId="0" applyNumberFormat="1" applyFont="1" applyBorder="1"/>
    <xf numFmtId="3" fontId="5" fillId="0" borderId="1" xfId="0" applyNumberFormat="1" applyFont="1" applyBorder="1"/>
    <xf numFmtId="3" fontId="5" fillId="0" borderId="17" xfId="0" applyNumberFormat="1" applyFont="1" applyBorder="1"/>
    <xf numFmtId="2" fontId="5" fillId="0" borderId="16" xfId="0" applyNumberFormat="1" applyFont="1" applyBorder="1"/>
    <xf numFmtId="2" fontId="5" fillId="0" borderId="1" xfId="0" applyNumberFormat="1" applyFont="1" applyBorder="1"/>
    <xf numFmtId="2" fontId="5" fillId="0" borderId="17" xfId="0" applyNumberFormat="1" applyFont="1" applyBorder="1"/>
    <xf numFmtId="2" fontId="5" fillId="0" borderId="16" xfId="0" applyNumberFormat="1" applyFont="1" applyBorder="1" applyAlignment="1">
      <alignment horizontal="center" vertical="center"/>
    </xf>
    <xf numFmtId="2" fontId="5" fillId="0" borderId="1" xfId="0" applyNumberFormat="1" applyFont="1" applyBorder="1" applyAlignment="1">
      <alignment horizontal="center" vertical="center"/>
    </xf>
    <xf numFmtId="2" fontId="5" fillId="0" borderId="17" xfId="0" applyNumberFormat="1" applyFont="1" applyBorder="1" applyAlignment="1">
      <alignment horizontal="center" vertical="center"/>
    </xf>
    <xf numFmtId="0" fontId="5" fillId="0" borderId="0" xfId="0" applyFont="1"/>
    <xf numFmtId="0" fontId="5" fillId="0" borderId="6" xfId="0" applyFont="1" applyBorder="1" applyAlignment="1">
      <alignment horizontal="center"/>
    </xf>
    <xf numFmtId="3" fontId="5" fillId="0" borderId="18" xfId="0" applyNumberFormat="1" applyFont="1" applyBorder="1"/>
    <xf numFmtId="3" fontId="5" fillId="0" borderId="6" xfId="0" applyNumberFormat="1" applyFont="1" applyBorder="1"/>
    <xf numFmtId="3" fontId="5" fillId="0" borderId="19" xfId="0" applyNumberFormat="1" applyFont="1" applyBorder="1"/>
    <xf numFmtId="2" fontId="5" fillId="0" borderId="18" xfId="0" applyNumberFormat="1" applyFont="1" applyBorder="1"/>
    <xf numFmtId="2" fontId="5" fillId="0" borderId="6" xfId="0" applyNumberFormat="1" applyFont="1" applyBorder="1"/>
    <xf numFmtId="2" fontId="5" fillId="0" borderId="19" xfId="0" applyNumberFormat="1" applyFont="1" applyBorder="1"/>
    <xf numFmtId="2" fontId="5" fillId="0" borderId="18"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0" borderId="19" xfId="0" applyNumberFormat="1" applyFont="1" applyBorder="1" applyAlignment="1">
      <alignment horizontal="center" vertical="center"/>
    </xf>
  </cellXfs>
  <cellStyles count="1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33"/>
  <sheetViews>
    <sheetView topLeftCell="AC1" workbookViewId="0">
      <selection activeCell="A17" sqref="A17:XFD18"/>
    </sheetView>
  </sheetViews>
  <sheetFormatPr baseColWidth="10" defaultRowHeight="13" x14ac:dyDescent="0"/>
  <cols>
    <col min="1" max="1" width="16.5" style="3" customWidth="1"/>
    <col min="2" max="2" width="16.83203125" style="2" customWidth="1"/>
    <col min="3" max="3" width="26" style="3" bestFit="1" customWidth="1"/>
    <col min="4" max="43" width="7.6640625" style="3" customWidth="1"/>
    <col min="44" max="16384" width="10.83203125" style="3"/>
  </cols>
  <sheetData>
    <row r="1" spans="1:48" ht="15">
      <c r="A1" s="1" t="s">
        <v>0</v>
      </c>
    </row>
    <row r="2" spans="1:48" ht="15">
      <c r="A2" s="4" t="s">
        <v>1</v>
      </c>
    </row>
    <row r="3" spans="1:48" ht="15">
      <c r="A3" s="4"/>
    </row>
    <row r="4" spans="1:48" ht="15">
      <c r="A4" s="4" t="s">
        <v>64</v>
      </c>
    </row>
    <row r="5" spans="1:48" ht="15">
      <c r="A5" s="5" t="s">
        <v>134</v>
      </c>
    </row>
    <row r="6" spans="1:48" ht="16" thickBot="1">
      <c r="A6" s="4"/>
    </row>
    <row r="7" spans="1:48" s="6" customFormat="1" ht="39" customHeight="1">
      <c r="A7" s="122" t="s">
        <v>2</v>
      </c>
      <c r="B7" s="122" t="s">
        <v>3</v>
      </c>
      <c r="C7" s="125" t="s">
        <v>4</v>
      </c>
      <c r="D7" s="128" t="s">
        <v>5</v>
      </c>
      <c r="E7" s="129"/>
      <c r="F7" s="129"/>
      <c r="G7" s="129"/>
      <c r="H7" s="129"/>
      <c r="I7" s="129"/>
      <c r="J7" s="129"/>
      <c r="K7" s="129"/>
      <c r="L7" s="129"/>
      <c r="M7" s="129"/>
      <c r="N7" s="129"/>
      <c r="O7" s="129"/>
      <c r="P7" s="129"/>
      <c r="Q7" s="129"/>
      <c r="R7" s="129"/>
      <c r="S7" s="129"/>
      <c r="T7" s="129"/>
      <c r="U7" s="129"/>
      <c r="V7" s="129"/>
      <c r="W7" s="129"/>
      <c r="X7" s="129"/>
      <c r="Y7" s="129"/>
      <c r="Z7" s="129"/>
      <c r="AA7" s="130"/>
      <c r="AB7" s="131" t="s">
        <v>6</v>
      </c>
      <c r="AC7" s="132"/>
      <c r="AD7" s="132"/>
      <c r="AE7" s="132"/>
      <c r="AF7" s="132"/>
      <c r="AG7" s="132"/>
      <c r="AH7" s="132"/>
      <c r="AI7" s="132"/>
      <c r="AJ7" s="132"/>
      <c r="AK7" s="132"/>
      <c r="AL7" s="132"/>
      <c r="AM7" s="133"/>
      <c r="AN7" s="134" t="s">
        <v>61</v>
      </c>
      <c r="AO7" s="135"/>
      <c r="AP7" s="135"/>
      <c r="AQ7" s="136"/>
      <c r="AR7" s="107" t="s">
        <v>62</v>
      </c>
      <c r="AS7" s="108"/>
      <c r="AT7" s="108"/>
      <c r="AU7" s="109"/>
      <c r="AV7" s="122" t="s">
        <v>2</v>
      </c>
    </row>
    <row r="8" spans="1:48">
      <c r="A8" s="123"/>
      <c r="B8" s="123"/>
      <c r="C8" s="126"/>
      <c r="D8" s="116" t="s">
        <v>7</v>
      </c>
      <c r="E8" s="114"/>
      <c r="F8" s="114"/>
      <c r="G8" s="114"/>
      <c r="H8" s="114"/>
      <c r="I8" s="114"/>
      <c r="J8" s="114" t="s">
        <v>8</v>
      </c>
      <c r="K8" s="114"/>
      <c r="L8" s="114"/>
      <c r="M8" s="114"/>
      <c r="N8" s="114"/>
      <c r="O8" s="114"/>
      <c r="P8" s="113" t="s">
        <v>9</v>
      </c>
      <c r="Q8" s="113"/>
      <c r="R8" s="113"/>
      <c r="S8" s="113"/>
      <c r="T8" s="113"/>
      <c r="U8" s="113"/>
      <c r="V8" s="113" t="s">
        <v>10</v>
      </c>
      <c r="W8" s="113"/>
      <c r="X8" s="113"/>
      <c r="Y8" s="113"/>
      <c r="Z8" s="113"/>
      <c r="AA8" s="115"/>
      <c r="AB8" s="117" t="s">
        <v>7</v>
      </c>
      <c r="AC8" s="118"/>
      <c r="AD8" s="119"/>
      <c r="AE8" s="120" t="s">
        <v>8</v>
      </c>
      <c r="AF8" s="118"/>
      <c r="AG8" s="119"/>
      <c r="AH8" s="120" t="s">
        <v>9</v>
      </c>
      <c r="AI8" s="118"/>
      <c r="AJ8" s="119"/>
      <c r="AK8" s="120" t="s">
        <v>10</v>
      </c>
      <c r="AL8" s="118"/>
      <c r="AM8" s="121"/>
      <c r="AN8" s="110" t="s">
        <v>11</v>
      </c>
      <c r="AO8" s="111" t="s">
        <v>12</v>
      </c>
      <c r="AP8" s="111" t="s">
        <v>13</v>
      </c>
      <c r="AQ8" s="112" t="s">
        <v>14</v>
      </c>
      <c r="AR8" s="110" t="s">
        <v>11</v>
      </c>
      <c r="AS8" s="111" t="s">
        <v>12</v>
      </c>
      <c r="AT8" s="111" t="s">
        <v>13</v>
      </c>
      <c r="AU8" s="112" t="s">
        <v>14</v>
      </c>
      <c r="AV8" s="123"/>
    </row>
    <row r="9" spans="1:48" ht="15" customHeight="1">
      <c r="A9" s="123"/>
      <c r="B9" s="123"/>
      <c r="C9" s="126"/>
      <c r="D9" s="116" t="s">
        <v>15</v>
      </c>
      <c r="E9" s="114"/>
      <c r="F9" s="114" t="s">
        <v>16</v>
      </c>
      <c r="G9" s="114"/>
      <c r="H9" s="113" t="s">
        <v>17</v>
      </c>
      <c r="I9" s="113"/>
      <c r="J9" s="114" t="s">
        <v>15</v>
      </c>
      <c r="K9" s="114"/>
      <c r="L9" s="114" t="s">
        <v>16</v>
      </c>
      <c r="M9" s="114"/>
      <c r="N9" s="113" t="s">
        <v>17</v>
      </c>
      <c r="O9" s="113"/>
      <c r="P9" s="114" t="s">
        <v>15</v>
      </c>
      <c r="Q9" s="114"/>
      <c r="R9" s="114" t="s">
        <v>16</v>
      </c>
      <c r="S9" s="114"/>
      <c r="T9" s="113" t="s">
        <v>17</v>
      </c>
      <c r="U9" s="113"/>
      <c r="V9" s="114" t="s">
        <v>15</v>
      </c>
      <c r="W9" s="114"/>
      <c r="X9" s="114" t="s">
        <v>16</v>
      </c>
      <c r="Y9" s="114"/>
      <c r="Z9" s="113" t="s">
        <v>17</v>
      </c>
      <c r="AA9" s="115"/>
      <c r="AB9" s="110" t="s">
        <v>15</v>
      </c>
      <c r="AC9" s="111" t="s">
        <v>16</v>
      </c>
      <c r="AD9" s="111" t="s">
        <v>17</v>
      </c>
      <c r="AE9" s="111" t="s">
        <v>15</v>
      </c>
      <c r="AF9" s="111" t="s">
        <v>16</v>
      </c>
      <c r="AG9" s="111" t="s">
        <v>17</v>
      </c>
      <c r="AH9" s="111" t="s">
        <v>15</v>
      </c>
      <c r="AI9" s="111" t="s">
        <v>16</v>
      </c>
      <c r="AJ9" s="111" t="s">
        <v>17</v>
      </c>
      <c r="AK9" s="111" t="s">
        <v>15</v>
      </c>
      <c r="AL9" s="111" t="s">
        <v>16</v>
      </c>
      <c r="AM9" s="112" t="s">
        <v>17</v>
      </c>
      <c r="AN9" s="110"/>
      <c r="AO9" s="111"/>
      <c r="AP9" s="111"/>
      <c r="AQ9" s="112"/>
      <c r="AR9" s="110"/>
      <c r="AS9" s="111"/>
      <c r="AT9" s="111"/>
      <c r="AU9" s="112"/>
      <c r="AV9" s="123"/>
    </row>
    <row r="10" spans="1:48">
      <c r="A10" s="124"/>
      <c r="B10" s="124"/>
      <c r="C10" s="127"/>
      <c r="D10" s="19" t="s">
        <v>18</v>
      </c>
      <c r="E10" s="8" t="s">
        <v>19</v>
      </c>
      <c r="F10" s="8" t="s">
        <v>18</v>
      </c>
      <c r="G10" s="8" t="s">
        <v>19</v>
      </c>
      <c r="H10" s="8" t="s">
        <v>18</v>
      </c>
      <c r="I10" s="8" t="s">
        <v>19</v>
      </c>
      <c r="J10" s="8" t="s">
        <v>18</v>
      </c>
      <c r="K10" s="8" t="s">
        <v>19</v>
      </c>
      <c r="L10" s="8" t="s">
        <v>18</v>
      </c>
      <c r="M10" s="8" t="s">
        <v>19</v>
      </c>
      <c r="N10" s="8" t="s">
        <v>18</v>
      </c>
      <c r="O10" s="8" t="s">
        <v>19</v>
      </c>
      <c r="P10" s="8" t="s">
        <v>18</v>
      </c>
      <c r="Q10" s="8" t="s">
        <v>19</v>
      </c>
      <c r="R10" s="8" t="s">
        <v>18</v>
      </c>
      <c r="S10" s="8" t="s">
        <v>19</v>
      </c>
      <c r="T10" s="8" t="s">
        <v>18</v>
      </c>
      <c r="U10" s="8" t="s">
        <v>19</v>
      </c>
      <c r="V10" s="8" t="s">
        <v>18</v>
      </c>
      <c r="W10" s="8" t="s">
        <v>19</v>
      </c>
      <c r="X10" s="8" t="s">
        <v>18</v>
      </c>
      <c r="Y10" s="8" t="s">
        <v>19</v>
      </c>
      <c r="Z10" s="8" t="s">
        <v>18</v>
      </c>
      <c r="AA10" s="20" t="s">
        <v>19</v>
      </c>
      <c r="AB10" s="110"/>
      <c r="AC10" s="111"/>
      <c r="AD10" s="111"/>
      <c r="AE10" s="111"/>
      <c r="AF10" s="111"/>
      <c r="AG10" s="111"/>
      <c r="AH10" s="111"/>
      <c r="AI10" s="111"/>
      <c r="AJ10" s="111"/>
      <c r="AK10" s="111"/>
      <c r="AL10" s="111"/>
      <c r="AM10" s="112"/>
      <c r="AN10" s="110"/>
      <c r="AO10" s="111"/>
      <c r="AP10" s="111"/>
      <c r="AQ10" s="112"/>
      <c r="AR10" s="110"/>
      <c r="AS10" s="111"/>
      <c r="AT10" s="111"/>
      <c r="AU10" s="112"/>
      <c r="AV10" s="124"/>
    </row>
    <row r="11" spans="1:48" s="166" customFormat="1">
      <c r="A11" s="153" t="s">
        <v>20</v>
      </c>
      <c r="B11" s="155" t="s">
        <v>21</v>
      </c>
      <c r="C11" s="156" t="s">
        <v>22</v>
      </c>
      <c r="D11" s="157">
        <v>135</v>
      </c>
      <c r="E11" s="158">
        <v>166</v>
      </c>
      <c r="F11" s="158">
        <v>150</v>
      </c>
      <c r="G11" s="158">
        <v>190</v>
      </c>
      <c r="H11" s="158">
        <v>89</v>
      </c>
      <c r="I11" s="158">
        <v>128</v>
      </c>
      <c r="J11" s="158">
        <v>1073</v>
      </c>
      <c r="K11" s="158">
        <v>1497</v>
      </c>
      <c r="L11" s="158">
        <v>1012</v>
      </c>
      <c r="M11" s="158">
        <v>1343</v>
      </c>
      <c r="N11" s="158">
        <v>989</v>
      </c>
      <c r="O11" s="158">
        <v>1329</v>
      </c>
      <c r="P11" s="158">
        <v>1533</v>
      </c>
      <c r="Q11" s="158">
        <v>1876</v>
      </c>
      <c r="R11" s="158">
        <v>1453</v>
      </c>
      <c r="S11" s="158">
        <v>1800</v>
      </c>
      <c r="T11" s="158">
        <v>1421</v>
      </c>
      <c r="U11" s="158">
        <v>1659</v>
      </c>
      <c r="V11" s="158">
        <v>905</v>
      </c>
      <c r="W11" s="158">
        <v>1171</v>
      </c>
      <c r="X11" s="158">
        <v>789</v>
      </c>
      <c r="Y11" s="158">
        <v>955</v>
      </c>
      <c r="Z11" s="158">
        <v>724</v>
      </c>
      <c r="AA11" s="159">
        <v>913</v>
      </c>
      <c r="AB11" s="160">
        <v>81.325301204819283</v>
      </c>
      <c r="AC11" s="161">
        <v>78.94736842105263</v>
      </c>
      <c r="AD11" s="161">
        <v>69.53125</v>
      </c>
      <c r="AE11" s="161">
        <v>71.676686706746821</v>
      </c>
      <c r="AF11" s="161">
        <v>75.353685778108712</v>
      </c>
      <c r="AG11" s="161">
        <v>74.416854778028593</v>
      </c>
      <c r="AH11" s="161">
        <v>81.71641791044776</v>
      </c>
      <c r="AI11" s="161">
        <v>80.722222222222229</v>
      </c>
      <c r="AJ11" s="161">
        <v>85.654008438818565</v>
      </c>
      <c r="AK11" s="161">
        <v>77.284372331340734</v>
      </c>
      <c r="AL11" s="161">
        <v>82.617801047120423</v>
      </c>
      <c r="AM11" s="162">
        <v>79.299014238773282</v>
      </c>
      <c r="AN11" s="160">
        <v>76.6013065419573</v>
      </c>
      <c r="AO11" s="161">
        <v>73.815742420961385</v>
      </c>
      <c r="AP11" s="161">
        <v>82.697549523829522</v>
      </c>
      <c r="AQ11" s="162">
        <v>79.733729205744808</v>
      </c>
      <c r="AR11" s="163">
        <v>62.193863797768302</v>
      </c>
      <c r="AS11" s="164">
        <v>68.177083417519981</v>
      </c>
      <c r="AT11" s="164">
        <v>76.948974607331451</v>
      </c>
      <c r="AU11" s="165">
        <v>69.641917834430032</v>
      </c>
      <c r="AV11" s="153" t="s">
        <v>20</v>
      </c>
    </row>
    <row r="12" spans="1:48" s="166" customFormat="1">
      <c r="A12" s="154" t="s">
        <v>20</v>
      </c>
      <c r="B12" s="167" t="s">
        <v>23</v>
      </c>
      <c r="C12" s="7" t="s">
        <v>24</v>
      </c>
      <c r="D12" s="168">
        <v>135</v>
      </c>
      <c r="E12" s="169">
        <v>258</v>
      </c>
      <c r="F12" s="169">
        <v>150</v>
      </c>
      <c r="G12" s="169">
        <v>315</v>
      </c>
      <c r="H12" s="169">
        <v>89</v>
      </c>
      <c r="I12" s="169">
        <v>205</v>
      </c>
      <c r="J12" s="169">
        <v>1074</v>
      </c>
      <c r="K12" s="169">
        <v>1714</v>
      </c>
      <c r="L12" s="169">
        <v>1012</v>
      </c>
      <c r="M12" s="169">
        <v>1594</v>
      </c>
      <c r="N12" s="169">
        <v>989</v>
      </c>
      <c r="O12" s="169">
        <v>1609</v>
      </c>
      <c r="P12" s="169">
        <v>1533</v>
      </c>
      <c r="Q12" s="169">
        <v>2218</v>
      </c>
      <c r="R12" s="169">
        <v>1453</v>
      </c>
      <c r="S12" s="169">
        <v>2064</v>
      </c>
      <c r="T12" s="169">
        <v>1421</v>
      </c>
      <c r="U12" s="169">
        <v>1918</v>
      </c>
      <c r="V12" s="169">
        <v>906</v>
      </c>
      <c r="W12" s="169">
        <v>1513</v>
      </c>
      <c r="X12" s="169">
        <v>789</v>
      </c>
      <c r="Y12" s="169">
        <v>1331</v>
      </c>
      <c r="Z12" s="169">
        <v>724</v>
      </c>
      <c r="AA12" s="170">
        <v>1217</v>
      </c>
      <c r="AB12" s="171">
        <v>52.325581395348834</v>
      </c>
      <c r="AC12" s="172">
        <v>47.61904761904762</v>
      </c>
      <c r="AD12" s="172">
        <v>43.414634146341463</v>
      </c>
      <c r="AE12" s="172">
        <v>62.660443407234538</v>
      </c>
      <c r="AF12" s="172">
        <v>63.488080301129237</v>
      </c>
      <c r="AG12" s="172">
        <v>61.466749533871969</v>
      </c>
      <c r="AH12" s="172">
        <v>69.116321009918849</v>
      </c>
      <c r="AI12" s="172">
        <v>70.397286821705421</v>
      </c>
      <c r="AJ12" s="172">
        <v>74.087591240875909</v>
      </c>
      <c r="AK12" s="172">
        <v>59.881031064111035</v>
      </c>
      <c r="AL12" s="172">
        <v>59.278737791134482</v>
      </c>
      <c r="AM12" s="173">
        <v>59.490550534100244</v>
      </c>
      <c r="AN12" s="171">
        <v>47.786421053579311</v>
      </c>
      <c r="AO12" s="172">
        <v>62.538424414078577</v>
      </c>
      <c r="AP12" s="172">
        <v>71.200399690833379</v>
      </c>
      <c r="AQ12" s="173">
        <v>59.550106463115249</v>
      </c>
      <c r="AR12" s="174"/>
      <c r="AS12" s="175"/>
      <c r="AT12" s="175"/>
      <c r="AU12" s="176"/>
      <c r="AV12" s="154" t="s">
        <v>20</v>
      </c>
    </row>
    <row r="13" spans="1:48">
      <c r="A13" s="9" t="s">
        <v>25</v>
      </c>
      <c r="B13" s="10" t="s">
        <v>21</v>
      </c>
      <c r="C13" s="11" t="s">
        <v>26</v>
      </c>
      <c r="D13" s="21">
        <v>48</v>
      </c>
      <c r="E13" s="12">
        <v>498</v>
      </c>
      <c r="F13" s="12">
        <v>45</v>
      </c>
      <c r="G13" s="12">
        <v>487</v>
      </c>
      <c r="H13" s="12">
        <v>58</v>
      </c>
      <c r="I13" s="12">
        <v>497</v>
      </c>
      <c r="J13" s="12">
        <v>687</v>
      </c>
      <c r="K13" s="12">
        <v>2298</v>
      </c>
      <c r="L13" s="12">
        <v>613</v>
      </c>
      <c r="M13" s="12">
        <v>2134</v>
      </c>
      <c r="N13" s="12">
        <v>552</v>
      </c>
      <c r="O13" s="12">
        <v>2138</v>
      </c>
      <c r="P13" s="12">
        <v>830</v>
      </c>
      <c r="Q13" s="12">
        <v>2309</v>
      </c>
      <c r="R13" s="12">
        <v>752</v>
      </c>
      <c r="S13" s="12">
        <v>2341</v>
      </c>
      <c r="T13" s="12">
        <v>809</v>
      </c>
      <c r="U13" s="12">
        <v>2383</v>
      </c>
      <c r="V13" s="12">
        <v>609</v>
      </c>
      <c r="W13" s="12">
        <v>1860</v>
      </c>
      <c r="X13" s="12">
        <v>474</v>
      </c>
      <c r="Y13" s="12">
        <v>1463</v>
      </c>
      <c r="Z13" s="12">
        <v>458</v>
      </c>
      <c r="AA13" s="22">
        <v>1560</v>
      </c>
      <c r="AB13" s="26">
        <v>9.6385542168674707</v>
      </c>
      <c r="AC13" s="13">
        <v>9.2402464065708418</v>
      </c>
      <c r="AD13" s="13">
        <v>11.670020120724345</v>
      </c>
      <c r="AE13" s="13">
        <v>29.895561357702348</v>
      </c>
      <c r="AF13" s="13">
        <v>28.725398313027178</v>
      </c>
      <c r="AG13" s="13">
        <v>25.818521983161833</v>
      </c>
      <c r="AH13" s="13">
        <v>35.946297098310957</v>
      </c>
      <c r="AI13" s="13">
        <v>32.12302434856899</v>
      </c>
      <c r="AJ13" s="13">
        <v>33.948804028535463</v>
      </c>
      <c r="AK13" s="13">
        <v>32.741935483870968</v>
      </c>
      <c r="AL13" s="13">
        <v>32.39917976760082</v>
      </c>
      <c r="AM13" s="27">
        <v>29.358974358974358</v>
      </c>
      <c r="AN13" s="26">
        <v>10.182940248054219</v>
      </c>
      <c r="AO13" s="13">
        <v>28.146493884630456</v>
      </c>
      <c r="AP13" s="13">
        <v>34.006041825138468</v>
      </c>
      <c r="AQ13" s="27">
        <v>31.500029870148712</v>
      </c>
      <c r="AR13" s="102" t="s">
        <v>51</v>
      </c>
      <c r="AS13" s="104" t="s">
        <v>51</v>
      </c>
      <c r="AT13" s="104" t="s">
        <v>51</v>
      </c>
      <c r="AU13" s="101" t="s">
        <v>51</v>
      </c>
      <c r="AV13" s="9" t="s">
        <v>25</v>
      </c>
    </row>
    <row r="14" spans="1:48">
      <c r="A14" s="9" t="s">
        <v>25</v>
      </c>
      <c r="B14" s="10" t="s">
        <v>23</v>
      </c>
      <c r="C14" s="11" t="s">
        <v>27</v>
      </c>
      <c r="D14" s="21">
        <v>49</v>
      </c>
      <c r="E14" s="12">
        <v>61</v>
      </c>
      <c r="F14" s="12">
        <v>45</v>
      </c>
      <c r="G14" s="12">
        <v>63</v>
      </c>
      <c r="H14" s="12">
        <v>58</v>
      </c>
      <c r="I14" s="12">
        <v>78</v>
      </c>
      <c r="J14" s="12">
        <v>688</v>
      </c>
      <c r="K14" s="12">
        <v>762</v>
      </c>
      <c r="L14" s="12">
        <v>616</v>
      </c>
      <c r="M14" s="12">
        <v>697</v>
      </c>
      <c r="N14" s="12">
        <v>551</v>
      </c>
      <c r="O14" s="12">
        <v>645</v>
      </c>
      <c r="P14" s="12">
        <v>830</v>
      </c>
      <c r="Q14" s="12">
        <v>890</v>
      </c>
      <c r="R14" s="12">
        <v>752</v>
      </c>
      <c r="S14" s="12">
        <v>848</v>
      </c>
      <c r="T14" s="12">
        <v>810</v>
      </c>
      <c r="U14" s="12">
        <v>887</v>
      </c>
      <c r="V14" s="12">
        <v>610</v>
      </c>
      <c r="W14" s="12">
        <v>670</v>
      </c>
      <c r="X14" s="12">
        <v>474</v>
      </c>
      <c r="Y14" s="12">
        <v>523</v>
      </c>
      <c r="Z14" s="12">
        <v>459</v>
      </c>
      <c r="AA14" s="22">
        <v>499</v>
      </c>
      <c r="AB14" s="26">
        <v>80.327868852459019</v>
      </c>
      <c r="AC14" s="13">
        <v>71.428571428571431</v>
      </c>
      <c r="AD14" s="13">
        <v>74.358974358974365</v>
      </c>
      <c r="AE14" s="13">
        <v>90.28871391076116</v>
      </c>
      <c r="AF14" s="13">
        <v>88.378766140602579</v>
      </c>
      <c r="AG14" s="13">
        <v>85.426356589147289</v>
      </c>
      <c r="AH14" s="13">
        <v>93.258426966292134</v>
      </c>
      <c r="AI14" s="13">
        <v>88.679245283018872</v>
      </c>
      <c r="AJ14" s="13">
        <v>91.319052987598653</v>
      </c>
      <c r="AK14" s="13">
        <v>91.044776119402982</v>
      </c>
      <c r="AL14" s="13">
        <v>90.630975143403447</v>
      </c>
      <c r="AM14" s="27">
        <v>91.983967935871746</v>
      </c>
      <c r="AN14" s="26">
        <v>75.371804880001605</v>
      </c>
      <c r="AO14" s="13">
        <v>88.031278880170348</v>
      </c>
      <c r="AP14" s="13">
        <v>91.085575078969882</v>
      </c>
      <c r="AQ14" s="27">
        <v>91.219906399559406</v>
      </c>
      <c r="AR14" s="102"/>
      <c r="AS14" s="104"/>
      <c r="AT14" s="104"/>
      <c r="AU14" s="101"/>
      <c r="AV14" s="9" t="s">
        <v>25</v>
      </c>
    </row>
    <row r="15" spans="1:48" s="166" customFormat="1">
      <c r="A15" s="154" t="s">
        <v>28</v>
      </c>
      <c r="B15" s="167" t="s">
        <v>21</v>
      </c>
      <c r="C15" s="7" t="s">
        <v>29</v>
      </c>
      <c r="D15" s="168">
        <v>287</v>
      </c>
      <c r="E15" s="169">
        <v>367</v>
      </c>
      <c r="F15" s="169">
        <v>302</v>
      </c>
      <c r="G15" s="169">
        <v>391</v>
      </c>
      <c r="H15" s="169">
        <v>177</v>
      </c>
      <c r="I15" s="169">
        <v>244</v>
      </c>
      <c r="J15" s="169">
        <v>1837</v>
      </c>
      <c r="K15" s="169">
        <v>2347</v>
      </c>
      <c r="L15" s="169">
        <v>1705</v>
      </c>
      <c r="M15" s="169">
        <v>2281</v>
      </c>
      <c r="N15" s="169">
        <v>1773</v>
      </c>
      <c r="O15" s="169">
        <v>2382</v>
      </c>
      <c r="P15" s="169">
        <v>2453</v>
      </c>
      <c r="Q15" s="169">
        <v>3085</v>
      </c>
      <c r="R15" s="169">
        <v>2441</v>
      </c>
      <c r="S15" s="169">
        <v>3185</v>
      </c>
      <c r="T15" s="169">
        <v>2519</v>
      </c>
      <c r="U15" s="169">
        <v>3206</v>
      </c>
      <c r="V15" s="169">
        <v>2206</v>
      </c>
      <c r="W15" s="169">
        <v>2949</v>
      </c>
      <c r="X15" s="169">
        <v>2545</v>
      </c>
      <c r="Y15" s="169">
        <v>3341</v>
      </c>
      <c r="Z15" s="169">
        <v>2281</v>
      </c>
      <c r="AA15" s="170">
        <v>2979</v>
      </c>
      <c r="AB15" s="171">
        <v>78.201634877384194</v>
      </c>
      <c r="AC15" s="172">
        <v>77.237851662404097</v>
      </c>
      <c r="AD15" s="172">
        <v>72.540983606557376</v>
      </c>
      <c r="AE15" s="172">
        <v>78.270132083510859</v>
      </c>
      <c r="AF15" s="172">
        <v>74.747917580008775</v>
      </c>
      <c r="AG15" s="172">
        <v>74.433249370277082</v>
      </c>
      <c r="AH15" s="172">
        <v>79.513776337115075</v>
      </c>
      <c r="AI15" s="172">
        <v>76.640502354788069</v>
      </c>
      <c r="AJ15" s="172">
        <v>78.571428571428569</v>
      </c>
      <c r="AK15" s="172">
        <v>74.805018650389968</v>
      </c>
      <c r="AL15" s="172">
        <v>76.174797964681233</v>
      </c>
      <c r="AM15" s="173">
        <v>76.569318563276269</v>
      </c>
      <c r="AN15" s="171">
        <v>75.993490048781879</v>
      </c>
      <c r="AO15" s="172">
        <v>75.817099677932234</v>
      </c>
      <c r="AP15" s="172">
        <v>78.241902421110566</v>
      </c>
      <c r="AQ15" s="173">
        <v>75.849711726115814</v>
      </c>
      <c r="AR15" s="174">
        <v>72.126774334276362</v>
      </c>
      <c r="AS15" s="175">
        <v>72.393885680908582</v>
      </c>
      <c r="AT15" s="175">
        <v>75.594414535837103</v>
      </c>
      <c r="AU15" s="176">
        <v>72.604056455826765</v>
      </c>
      <c r="AV15" s="154" t="s">
        <v>28</v>
      </c>
    </row>
    <row r="16" spans="1:48" s="166" customFormat="1">
      <c r="A16" s="154" t="s">
        <v>28</v>
      </c>
      <c r="B16" s="167" t="s">
        <v>23</v>
      </c>
      <c r="C16" s="7" t="s">
        <v>30</v>
      </c>
      <c r="D16" s="168">
        <v>287</v>
      </c>
      <c r="E16" s="169">
        <v>396</v>
      </c>
      <c r="F16" s="169">
        <v>302</v>
      </c>
      <c r="G16" s="169">
        <v>440</v>
      </c>
      <c r="H16" s="169">
        <v>177</v>
      </c>
      <c r="I16" s="169">
        <v>278</v>
      </c>
      <c r="J16" s="169">
        <v>1837</v>
      </c>
      <c r="K16" s="169">
        <v>2623</v>
      </c>
      <c r="L16" s="169">
        <v>1705</v>
      </c>
      <c r="M16" s="169">
        <v>2510</v>
      </c>
      <c r="N16" s="169">
        <v>1772</v>
      </c>
      <c r="O16" s="169">
        <v>2570</v>
      </c>
      <c r="P16" s="169">
        <v>2455</v>
      </c>
      <c r="Q16" s="169">
        <v>3316</v>
      </c>
      <c r="R16" s="169">
        <v>2442</v>
      </c>
      <c r="S16" s="169">
        <v>3428</v>
      </c>
      <c r="T16" s="169">
        <v>2519</v>
      </c>
      <c r="U16" s="169">
        <v>3424</v>
      </c>
      <c r="V16" s="169">
        <v>2207</v>
      </c>
      <c r="W16" s="169">
        <v>3229</v>
      </c>
      <c r="X16" s="169">
        <v>2546</v>
      </c>
      <c r="Y16" s="169">
        <v>3597</v>
      </c>
      <c r="Z16" s="169">
        <v>2280</v>
      </c>
      <c r="AA16" s="170">
        <v>3307</v>
      </c>
      <c r="AB16" s="171">
        <v>72.474747474747474</v>
      </c>
      <c r="AC16" s="172">
        <v>68.63636363636364</v>
      </c>
      <c r="AD16" s="172">
        <v>63.669064748201436</v>
      </c>
      <c r="AE16" s="172">
        <v>70.034311856652693</v>
      </c>
      <c r="AF16" s="172">
        <v>67.928286852589636</v>
      </c>
      <c r="AG16" s="172">
        <v>68.949416342412448</v>
      </c>
      <c r="AH16" s="172">
        <v>74.03498190591074</v>
      </c>
      <c r="AI16" s="172">
        <v>71.23687281213536</v>
      </c>
      <c r="AJ16" s="172">
        <v>73.568925233644862</v>
      </c>
      <c r="AK16" s="172">
        <v>68.349334159182405</v>
      </c>
      <c r="AL16" s="172">
        <v>70.781206561023069</v>
      </c>
      <c r="AM16" s="173">
        <v>68.944662836407616</v>
      </c>
      <c r="AN16" s="171">
        <v>68.260058619770845</v>
      </c>
      <c r="AO16" s="172">
        <v>68.97067168388493</v>
      </c>
      <c r="AP16" s="172">
        <v>72.94692665056364</v>
      </c>
      <c r="AQ16" s="173">
        <v>69.358401185537701</v>
      </c>
      <c r="AR16" s="174"/>
      <c r="AS16" s="175"/>
      <c r="AT16" s="175"/>
      <c r="AU16" s="176"/>
      <c r="AV16" s="154" t="s">
        <v>28</v>
      </c>
    </row>
    <row r="17" spans="1:48" s="166" customFormat="1">
      <c r="A17" s="154" t="s">
        <v>31</v>
      </c>
      <c r="B17" s="167" t="s">
        <v>32</v>
      </c>
      <c r="C17" s="7" t="s">
        <v>33</v>
      </c>
      <c r="D17" s="168">
        <v>8</v>
      </c>
      <c r="E17" s="169">
        <v>51</v>
      </c>
      <c r="F17" s="169">
        <v>8</v>
      </c>
      <c r="G17" s="169">
        <v>45</v>
      </c>
      <c r="H17" s="169">
        <v>1</v>
      </c>
      <c r="I17" s="169">
        <v>31</v>
      </c>
      <c r="J17" s="169">
        <v>95</v>
      </c>
      <c r="K17" s="169">
        <v>324</v>
      </c>
      <c r="L17" s="169">
        <v>101</v>
      </c>
      <c r="M17" s="169">
        <v>254</v>
      </c>
      <c r="N17" s="169">
        <v>98</v>
      </c>
      <c r="O17" s="169">
        <v>254</v>
      </c>
      <c r="P17" s="169">
        <v>161</v>
      </c>
      <c r="Q17" s="169">
        <v>280</v>
      </c>
      <c r="R17" s="169">
        <v>146</v>
      </c>
      <c r="S17" s="169">
        <v>286</v>
      </c>
      <c r="T17" s="169">
        <v>122</v>
      </c>
      <c r="U17" s="169">
        <v>244</v>
      </c>
      <c r="V17" s="169">
        <v>96</v>
      </c>
      <c r="W17" s="169">
        <v>175</v>
      </c>
      <c r="X17" s="169">
        <v>99</v>
      </c>
      <c r="Y17" s="169">
        <v>155</v>
      </c>
      <c r="Z17" s="169">
        <v>66</v>
      </c>
      <c r="AA17" s="170">
        <v>142</v>
      </c>
      <c r="AB17" s="171">
        <v>15.686274509803921</v>
      </c>
      <c r="AC17" s="172">
        <v>17.777777777777779</v>
      </c>
      <c r="AD17" s="172">
        <v>3.225806451612903</v>
      </c>
      <c r="AE17" s="172">
        <v>29.320987654320987</v>
      </c>
      <c r="AF17" s="172">
        <v>39.763779527559052</v>
      </c>
      <c r="AG17" s="172">
        <v>38.582677165354333</v>
      </c>
      <c r="AH17" s="172">
        <v>57.5</v>
      </c>
      <c r="AI17" s="172">
        <v>51.048951048951047</v>
      </c>
      <c r="AJ17" s="172">
        <v>50</v>
      </c>
      <c r="AK17" s="172">
        <v>54.857142857142854</v>
      </c>
      <c r="AL17" s="172">
        <v>63.87096774193548</v>
      </c>
      <c r="AM17" s="173">
        <v>46.478873239436616</v>
      </c>
      <c r="AN17" s="171">
        <v>12.229952913064869</v>
      </c>
      <c r="AO17" s="172">
        <v>35.889148115744796</v>
      </c>
      <c r="AP17" s="172">
        <v>52.849650349650346</v>
      </c>
      <c r="AQ17" s="173">
        <v>55.068994612838317</v>
      </c>
      <c r="AR17" s="174">
        <v>14.375049716605695</v>
      </c>
      <c r="AS17" s="175">
        <v>37.322992842166791</v>
      </c>
      <c r="AT17" s="175">
        <v>54.490619610844206</v>
      </c>
      <c r="AU17" s="176">
        <v>47.05656258798691</v>
      </c>
      <c r="AV17" s="154" t="s">
        <v>31</v>
      </c>
    </row>
    <row r="18" spans="1:48" s="166" customFormat="1">
      <c r="A18" s="154" t="s">
        <v>31</v>
      </c>
      <c r="B18" s="167" t="s">
        <v>34</v>
      </c>
      <c r="C18" s="7" t="s">
        <v>35</v>
      </c>
      <c r="D18" s="168">
        <v>8</v>
      </c>
      <c r="E18" s="169">
        <v>39</v>
      </c>
      <c r="F18" s="169">
        <v>9</v>
      </c>
      <c r="G18" s="169">
        <v>35</v>
      </c>
      <c r="H18" s="169">
        <v>1</v>
      </c>
      <c r="I18" s="169">
        <v>30</v>
      </c>
      <c r="J18" s="169">
        <v>96</v>
      </c>
      <c r="K18" s="169">
        <v>228</v>
      </c>
      <c r="L18" s="169">
        <v>101</v>
      </c>
      <c r="M18" s="169">
        <v>233</v>
      </c>
      <c r="N18" s="169">
        <v>98</v>
      </c>
      <c r="O18" s="169">
        <v>318</v>
      </c>
      <c r="P18" s="169">
        <v>161</v>
      </c>
      <c r="Q18" s="169">
        <v>244</v>
      </c>
      <c r="R18" s="169">
        <v>146</v>
      </c>
      <c r="S18" s="169">
        <v>300</v>
      </c>
      <c r="T18" s="169">
        <v>122</v>
      </c>
      <c r="U18" s="169">
        <v>227</v>
      </c>
      <c r="V18" s="169">
        <v>96</v>
      </c>
      <c r="W18" s="169">
        <v>218</v>
      </c>
      <c r="X18" s="169">
        <v>99</v>
      </c>
      <c r="Y18" s="169">
        <v>229</v>
      </c>
      <c r="Z18" s="169">
        <v>66</v>
      </c>
      <c r="AA18" s="170">
        <v>221</v>
      </c>
      <c r="AB18" s="171">
        <v>20.512820512820515</v>
      </c>
      <c r="AC18" s="172">
        <v>25.714285714285715</v>
      </c>
      <c r="AD18" s="172">
        <v>3.3333333333333335</v>
      </c>
      <c r="AE18" s="172">
        <v>42.10526315789474</v>
      </c>
      <c r="AF18" s="172">
        <v>43.347639484978544</v>
      </c>
      <c r="AG18" s="172">
        <v>30.817610062893081</v>
      </c>
      <c r="AH18" s="172">
        <v>65.983606557377044</v>
      </c>
      <c r="AI18" s="172">
        <v>48.666666666666664</v>
      </c>
      <c r="AJ18" s="172">
        <v>53.744493392070481</v>
      </c>
      <c r="AK18" s="172">
        <v>44.036697247706421</v>
      </c>
      <c r="AL18" s="172">
        <v>43.231441048034938</v>
      </c>
      <c r="AM18" s="173">
        <v>29.864253393665159</v>
      </c>
      <c r="AN18" s="171">
        <v>16.520146520146522</v>
      </c>
      <c r="AO18" s="172">
        <v>38.756837568588786</v>
      </c>
      <c r="AP18" s="172">
        <v>56.131588872038058</v>
      </c>
      <c r="AQ18" s="173">
        <v>39.044130563135504</v>
      </c>
      <c r="AR18" s="174"/>
      <c r="AS18" s="175"/>
      <c r="AT18" s="175"/>
      <c r="AU18" s="176"/>
      <c r="AV18" s="154" t="s">
        <v>31</v>
      </c>
    </row>
    <row r="19" spans="1:48">
      <c r="A19" s="9" t="s">
        <v>53</v>
      </c>
      <c r="B19" s="10" t="s">
        <v>32</v>
      </c>
      <c r="C19" s="11" t="s">
        <v>54</v>
      </c>
      <c r="D19" s="21">
        <v>84</v>
      </c>
      <c r="E19" s="12">
        <v>93</v>
      </c>
      <c r="F19" s="12">
        <v>85</v>
      </c>
      <c r="G19" s="12">
        <v>110</v>
      </c>
      <c r="H19" s="12">
        <v>68</v>
      </c>
      <c r="I19" s="12">
        <v>95</v>
      </c>
      <c r="J19" s="12">
        <v>510</v>
      </c>
      <c r="K19" s="12">
        <v>612</v>
      </c>
      <c r="L19" s="12">
        <v>554</v>
      </c>
      <c r="M19" s="12">
        <v>709</v>
      </c>
      <c r="N19" s="12">
        <v>562</v>
      </c>
      <c r="O19" s="12">
        <v>716</v>
      </c>
      <c r="P19" s="12">
        <v>615</v>
      </c>
      <c r="Q19" s="12">
        <v>680</v>
      </c>
      <c r="R19" s="12">
        <v>656</v>
      </c>
      <c r="S19" s="12">
        <v>764</v>
      </c>
      <c r="T19" s="12">
        <v>667</v>
      </c>
      <c r="U19" s="12">
        <v>761</v>
      </c>
      <c r="V19" s="12">
        <v>588</v>
      </c>
      <c r="W19" s="12">
        <v>612</v>
      </c>
      <c r="X19" s="12">
        <v>550</v>
      </c>
      <c r="Y19" s="12">
        <v>585</v>
      </c>
      <c r="Z19" s="12">
        <v>510</v>
      </c>
      <c r="AA19" s="22">
        <v>530</v>
      </c>
      <c r="AB19" s="26">
        <v>90.322580645161295</v>
      </c>
      <c r="AC19" s="13">
        <v>77.272727272727266</v>
      </c>
      <c r="AD19" s="13">
        <v>71.578947368421055</v>
      </c>
      <c r="AE19" s="13">
        <v>83.333333333333329</v>
      </c>
      <c r="AF19" s="13">
        <v>78.13822284908322</v>
      </c>
      <c r="AG19" s="13">
        <v>78.491620111731848</v>
      </c>
      <c r="AH19" s="13">
        <v>90.441176470588232</v>
      </c>
      <c r="AI19" s="13">
        <v>85.863874345549732</v>
      </c>
      <c r="AJ19" s="13">
        <v>87.647831800262807</v>
      </c>
      <c r="AK19" s="13">
        <v>96.078431372549019</v>
      </c>
      <c r="AL19" s="13">
        <v>94.017094017094024</v>
      </c>
      <c r="AM19" s="27">
        <v>96.226415094339629</v>
      </c>
      <c r="AN19" s="26">
        <v>79.72475176210321</v>
      </c>
      <c r="AO19" s="13">
        <v>79.987725431382799</v>
      </c>
      <c r="AP19" s="13">
        <v>87.984294205466924</v>
      </c>
      <c r="AQ19" s="27">
        <v>95.440646827994229</v>
      </c>
      <c r="AR19" s="102" t="s">
        <v>51</v>
      </c>
      <c r="AS19" s="104" t="s">
        <v>51</v>
      </c>
      <c r="AT19" s="104" t="s">
        <v>51</v>
      </c>
      <c r="AU19" s="101" t="s">
        <v>51</v>
      </c>
      <c r="AV19" s="9" t="s">
        <v>53</v>
      </c>
    </row>
    <row r="20" spans="1:48">
      <c r="A20" s="9" t="s">
        <v>53</v>
      </c>
      <c r="B20" s="10" t="s">
        <v>34</v>
      </c>
      <c r="C20" s="11" t="s">
        <v>55</v>
      </c>
      <c r="D20" s="21">
        <v>35</v>
      </c>
      <c r="E20" s="12">
        <v>57</v>
      </c>
      <c r="F20" s="12">
        <v>30</v>
      </c>
      <c r="G20" s="12">
        <v>48</v>
      </c>
      <c r="H20" s="12">
        <v>20</v>
      </c>
      <c r="I20" s="12">
        <v>75</v>
      </c>
      <c r="J20" s="12">
        <v>440</v>
      </c>
      <c r="K20" s="12">
        <v>487</v>
      </c>
      <c r="L20" s="12">
        <v>481</v>
      </c>
      <c r="M20" s="12">
        <v>516</v>
      </c>
      <c r="N20" s="12">
        <v>488</v>
      </c>
      <c r="O20" s="12">
        <v>526</v>
      </c>
      <c r="P20" s="12">
        <v>563</v>
      </c>
      <c r="Q20" s="12">
        <v>588</v>
      </c>
      <c r="R20" s="12">
        <v>591</v>
      </c>
      <c r="S20" s="12">
        <v>618</v>
      </c>
      <c r="T20" s="12">
        <v>610</v>
      </c>
      <c r="U20" s="12">
        <v>644</v>
      </c>
      <c r="V20" s="12">
        <v>539</v>
      </c>
      <c r="W20" s="12">
        <v>562</v>
      </c>
      <c r="X20" s="12">
        <v>491</v>
      </c>
      <c r="Y20" s="12">
        <v>526</v>
      </c>
      <c r="Z20" s="12">
        <v>453</v>
      </c>
      <c r="AA20" s="22">
        <v>485</v>
      </c>
      <c r="AB20" s="26">
        <v>61.403508771929822</v>
      </c>
      <c r="AC20" s="13">
        <v>62.5</v>
      </c>
      <c r="AD20" s="13">
        <v>26.666666666666668</v>
      </c>
      <c r="AE20" s="13">
        <v>90.349075975359341</v>
      </c>
      <c r="AF20" s="13">
        <v>93.217054263565885</v>
      </c>
      <c r="AG20" s="13">
        <v>92.775665399239543</v>
      </c>
      <c r="AH20" s="13">
        <v>95.748299319727892</v>
      </c>
      <c r="AI20" s="13">
        <v>95.631067961165044</v>
      </c>
      <c r="AJ20" s="13">
        <v>94.720496894409933</v>
      </c>
      <c r="AK20" s="13">
        <v>95.907473309608534</v>
      </c>
      <c r="AL20" s="13">
        <v>93.346007604562743</v>
      </c>
      <c r="AM20" s="27">
        <v>93.402061855670098</v>
      </c>
      <c r="AN20" s="26">
        <v>50.190058479532162</v>
      </c>
      <c r="AO20" s="13">
        <v>92.113931879388247</v>
      </c>
      <c r="AP20" s="13">
        <v>95.366621391767623</v>
      </c>
      <c r="AQ20" s="27">
        <v>94.218514256613801</v>
      </c>
      <c r="AR20" s="102"/>
      <c r="AS20" s="104"/>
      <c r="AT20" s="104"/>
      <c r="AU20" s="101"/>
      <c r="AV20" s="9" t="s">
        <v>53</v>
      </c>
    </row>
    <row r="21" spans="1:48" s="166" customFormat="1">
      <c r="A21" s="154" t="s">
        <v>36</v>
      </c>
      <c r="B21" s="167" t="s">
        <v>32</v>
      </c>
      <c r="C21" s="7" t="s">
        <v>37</v>
      </c>
      <c r="D21" s="168">
        <v>157</v>
      </c>
      <c r="E21" s="169">
        <v>336</v>
      </c>
      <c r="F21" s="169">
        <v>177</v>
      </c>
      <c r="G21" s="169">
        <v>355</v>
      </c>
      <c r="H21" s="169">
        <v>69</v>
      </c>
      <c r="I21" s="169">
        <v>164</v>
      </c>
      <c r="J21" s="169">
        <v>361</v>
      </c>
      <c r="K21" s="169">
        <v>904</v>
      </c>
      <c r="L21" s="169">
        <v>241</v>
      </c>
      <c r="M21" s="169">
        <v>673</v>
      </c>
      <c r="N21" s="169">
        <v>239</v>
      </c>
      <c r="O21" s="169">
        <v>584</v>
      </c>
      <c r="P21" s="169">
        <v>325</v>
      </c>
      <c r="Q21" s="169">
        <v>752</v>
      </c>
      <c r="R21" s="169">
        <v>236</v>
      </c>
      <c r="S21" s="169">
        <v>529</v>
      </c>
      <c r="T21" s="169">
        <v>248</v>
      </c>
      <c r="U21" s="169">
        <v>586</v>
      </c>
      <c r="V21" s="169">
        <v>325</v>
      </c>
      <c r="W21" s="169">
        <v>600</v>
      </c>
      <c r="X21" s="169">
        <v>273</v>
      </c>
      <c r="Y21" s="169">
        <v>486</v>
      </c>
      <c r="Z21" s="169">
        <v>251</v>
      </c>
      <c r="AA21" s="170">
        <v>469</v>
      </c>
      <c r="AB21" s="171">
        <v>46.726190476190474</v>
      </c>
      <c r="AC21" s="172">
        <v>49.859154929577464</v>
      </c>
      <c r="AD21" s="172">
        <v>42.073170731707314</v>
      </c>
      <c r="AE21" s="172">
        <v>39.93362831858407</v>
      </c>
      <c r="AF21" s="172">
        <v>35.809806835066865</v>
      </c>
      <c r="AG21" s="172">
        <v>40.924657534246577</v>
      </c>
      <c r="AH21" s="172">
        <v>43.218085106382979</v>
      </c>
      <c r="AI21" s="172">
        <v>44.6124763705104</v>
      </c>
      <c r="AJ21" s="172">
        <v>42.320819112627987</v>
      </c>
      <c r="AK21" s="172">
        <v>54.166666666666664</v>
      </c>
      <c r="AL21" s="172">
        <v>56.172839506172842</v>
      </c>
      <c r="AM21" s="173">
        <v>53.518123667377395</v>
      </c>
      <c r="AN21" s="171">
        <v>46.21950537915842</v>
      </c>
      <c r="AO21" s="172">
        <v>38.889364229299169</v>
      </c>
      <c r="AP21" s="172">
        <v>43.383793529840453</v>
      </c>
      <c r="AQ21" s="173">
        <v>54.61920994673897</v>
      </c>
      <c r="AR21" s="174">
        <v>41.629580492495251</v>
      </c>
      <c r="AS21" s="175">
        <v>35.738301482130034</v>
      </c>
      <c r="AT21" s="175">
        <v>40.413411644819433</v>
      </c>
      <c r="AU21" s="176">
        <v>49.823420407538208</v>
      </c>
      <c r="AV21" s="154" t="s">
        <v>36</v>
      </c>
    </row>
    <row r="22" spans="1:48" s="166" customFormat="1">
      <c r="A22" s="154" t="s">
        <v>36</v>
      </c>
      <c r="B22" s="167" t="s">
        <v>34</v>
      </c>
      <c r="C22" s="7" t="s">
        <v>38</v>
      </c>
      <c r="D22" s="168">
        <v>157</v>
      </c>
      <c r="E22" s="169">
        <v>416</v>
      </c>
      <c r="F22" s="169">
        <v>177</v>
      </c>
      <c r="G22" s="169">
        <v>442</v>
      </c>
      <c r="H22" s="169">
        <v>69</v>
      </c>
      <c r="I22" s="169">
        <v>207</v>
      </c>
      <c r="J22" s="169">
        <v>361</v>
      </c>
      <c r="K22" s="169">
        <v>1056</v>
      </c>
      <c r="L22" s="169">
        <v>241</v>
      </c>
      <c r="M22" s="169">
        <v>758</v>
      </c>
      <c r="N22" s="169">
        <v>239</v>
      </c>
      <c r="O22" s="169">
        <v>752</v>
      </c>
      <c r="P22" s="169">
        <v>324</v>
      </c>
      <c r="Q22" s="169">
        <v>883</v>
      </c>
      <c r="R22" s="169">
        <v>236</v>
      </c>
      <c r="S22" s="169">
        <v>621</v>
      </c>
      <c r="T22" s="169">
        <v>248</v>
      </c>
      <c r="U22" s="169">
        <v>659</v>
      </c>
      <c r="V22" s="169">
        <v>325</v>
      </c>
      <c r="W22" s="169">
        <v>724</v>
      </c>
      <c r="X22" s="169">
        <v>273</v>
      </c>
      <c r="Y22" s="169">
        <v>606</v>
      </c>
      <c r="Z22" s="169">
        <v>251</v>
      </c>
      <c r="AA22" s="170">
        <v>556</v>
      </c>
      <c r="AB22" s="171">
        <v>37.740384615384613</v>
      </c>
      <c r="AC22" s="172">
        <v>40.04524886877828</v>
      </c>
      <c r="AD22" s="172">
        <v>33.333333333333336</v>
      </c>
      <c r="AE22" s="172">
        <v>34.185606060606062</v>
      </c>
      <c r="AF22" s="172">
        <v>31.79419525065963</v>
      </c>
      <c r="AG22" s="172">
        <v>31.781914893617021</v>
      </c>
      <c r="AH22" s="172">
        <v>36.693091732729329</v>
      </c>
      <c r="AI22" s="172">
        <v>38.003220611916262</v>
      </c>
      <c r="AJ22" s="172">
        <v>37.632776934749621</v>
      </c>
      <c r="AK22" s="172">
        <v>44.889502762430936</v>
      </c>
      <c r="AL22" s="172">
        <v>45.049504950495049</v>
      </c>
      <c r="AM22" s="173">
        <v>45.143884892086334</v>
      </c>
      <c r="AN22" s="171">
        <v>37.039655605832081</v>
      </c>
      <c r="AO22" s="172">
        <v>32.587238734960899</v>
      </c>
      <c r="AP22" s="172">
        <v>37.443029759798407</v>
      </c>
      <c r="AQ22" s="173">
        <v>45.02763086833744</v>
      </c>
      <c r="AR22" s="174"/>
      <c r="AS22" s="175"/>
      <c r="AT22" s="175"/>
      <c r="AU22" s="176"/>
      <c r="AV22" s="154" t="s">
        <v>36</v>
      </c>
    </row>
    <row r="23" spans="1:48" s="166" customFormat="1">
      <c r="A23" s="154" t="s">
        <v>52</v>
      </c>
      <c r="B23" s="167" t="s">
        <v>32</v>
      </c>
      <c r="C23" s="7" t="s">
        <v>56</v>
      </c>
      <c r="D23" s="168">
        <v>180</v>
      </c>
      <c r="E23" s="169">
        <v>292</v>
      </c>
      <c r="F23" s="169">
        <v>179</v>
      </c>
      <c r="G23" s="169">
        <v>290</v>
      </c>
      <c r="H23" s="169">
        <v>76</v>
      </c>
      <c r="I23" s="169">
        <v>158</v>
      </c>
      <c r="J23" s="169">
        <v>527</v>
      </c>
      <c r="K23" s="169">
        <v>717</v>
      </c>
      <c r="L23" s="169">
        <v>563</v>
      </c>
      <c r="M23" s="169">
        <v>821</v>
      </c>
      <c r="N23" s="169">
        <v>596</v>
      </c>
      <c r="O23" s="169">
        <v>862</v>
      </c>
      <c r="P23" s="169">
        <v>284</v>
      </c>
      <c r="Q23" s="169">
        <v>390</v>
      </c>
      <c r="R23" s="169">
        <v>356</v>
      </c>
      <c r="S23" s="169">
        <v>522</v>
      </c>
      <c r="T23" s="169">
        <v>282</v>
      </c>
      <c r="U23" s="169">
        <v>396</v>
      </c>
      <c r="V23" s="169">
        <v>81</v>
      </c>
      <c r="W23" s="169">
        <v>231</v>
      </c>
      <c r="X23" s="169">
        <v>100</v>
      </c>
      <c r="Y23" s="169">
        <v>222</v>
      </c>
      <c r="Z23" s="169">
        <v>68</v>
      </c>
      <c r="AA23" s="170">
        <v>197</v>
      </c>
      <c r="AB23" s="171">
        <v>61.643835616438359</v>
      </c>
      <c r="AC23" s="172">
        <v>61.724137931034484</v>
      </c>
      <c r="AD23" s="172">
        <v>48.101265822784811</v>
      </c>
      <c r="AE23" s="172">
        <v>73.500697350069728</v>
      </c>
      <c r="AF23" s="172">
        <v>68.574908647990256</v>
      </c>
      <c r="AG23" s="172">
        <v>69.141531322505799</v>
      </c>
      <c r="AH23" s="172">
        <v>72.820512820512818</v>
      </c>
      <c r="AI23" s="172">
        <v>68.199233716475092</v>
      </c>
      <c r="AJ23" s="172">
        <v>71.212121212121218</v>
      </c>
      <c r="AK23" s="172">
        <v>35.064935064935064</v>
      </c>
      <c r="AL23" s="172">
        <v>45.045045045045043</v>
      </c>
      <c r="AM23" s="173">
        <v>34.517766497461928</v>
      </c>
      <c r="AN23" s="171">
        <v>57.156413123419213</v>
      </c>
      <c r="AO23" s="172">
        <v>70.405712440188594</v>
      </c>
      <c r="AP23" s="172">
        <v>70.7439559163697</v>
      </c>
      <c r="AQ23" s="173">
        <v>38.209248869147352</v>
      </c>
      <c r="AR23" s="174">
        <v>68.120436162886193</v>
      </c>
      <c r="AS23" s="175">
        <v>82.345830057153975</v>
      </c>
      <c r="AT23" s="175">
        <v>81.94808752444888</v>
      </c>
      <c r="AU23" s="176">
        <v>53.364019662278032</v>
      </c>
      <c r="AV23" s="154" t="s">
        <v>52</v>
      </c>
    </row>
    <row r="24" spans="1:48" s="166" customFormat="1">
      <c r="A24" s="154" t="s">
        <v>52</v>
      </c>
      <c r="B24" s="167" t="s">
        <v>34</v>
      </c>
      <c r="C24" s="7" t="s">
        <v>57</v>
      </c>
      <c r="D24" s="168">
        <v>178</v>
      </c>
      <c r="E24" s="169">
        <v>203</v>
      </c>
      <c r="F24" s="169">
        <v>178</v>
      </c>
      <c r="G24" s="169">
        <v>210</v>
      </c>
      <c r="H24" s="169">
        <v>76</v>
      </c>
      <c r="I24" s="169">
        <v>117</v>
      </c>
      <c r="J24" s="169">
        <v>524</v>
      </c>
      <c r="K24" s="169">
        <v>557</v>
      </c>
      <c r="L24" s="169">
        <v>562</v>
      </c>
      <c r="M24" s="169">
        <v>601</v>
      </c>
      <c r="N24" s="169">
        <v>592</v>
      </c>
      <c r="O24" s="169">
        <v>622</v>
      </c>
      <c r="P24" s="169">
        <v>282</v>
      </c>
      <c r="Q24" s="169">
        <v>300</v>
      </c>
      <c r="R24" s="169">
        <v>355</v>
      </c>
      <c r="S24" s="169">
        <v>382</v>
      </c>
      <c r="T24" s="169">
        <v>278</v>
      </c>
      <c r="U24" s="169">
        <v>301</v>
      </c>
      <c r="V24" s="169">
        <v>81</v>
      </c>
      <c r="W24" s="169">
        <v>125</v>
      </c>
      <c r="X24" s="169">
        <v>100</v>
      </c>
      <c r="Y24" s="169">
        <v>133</v>
      </c>
      <c r="Z24" s="169">
        <v>67</v>
      </c>
      <c r="AA24" s="170">
        <v>104</v>
      </c>
      <c r="AB24" s="171">
        <v>87.684729064039402</v>
      </c>
      <c r="AC24" s="172">
        <v>84.761904761904759</v>
      </c>
      <c r="AD24" s="172">
        <v>64.957264957264954</v>
      </c>
      <c r="AE24" s="172">
        <v>94.075403949730699</v>
      </c>
      <c r="AF24" s="172">
        <v>93.510815307820295</v>
      </c>
      <c r="AG24" s="172">
        <v>95.176848874598065</v>
      </c>
      <c r="AH24" s="172">
        <v>94</v>
      </c>
      <c r="AI24" s="172">
        <v>92.931937172774866</v>
      </c>
      <c r="AJ24" s="172">
        <v>92.358803986710967</v>
      </c>
      <c r="AK24" s="172">
        <v>64.8</v>
      </c>
      <c r="AL24" s="172">
        <v>75.187969924812023</v>
      </c>
      <c r="AM24" s="173">
        <v>64.42307692307692</v>
      </c>
      <c r="AN24" s="171">
        <v>79.134632927736376</v>
      </c>
      <c r="AO24" s="172">
        <v>94.254356044049686</v>
      </c>
      <c r="AP24" s="172">
        <v>93.096913719828606</v>
      </c>
      <c r="AQ24" s="173">
        <v>68.13701561596298</v>
      </c>
      <c r="AR24" s="174"/>
      <c r="AS24" s="175"/>
      <c r="AT24" s="175"/>
      <c r="AU24" s="176"/>
      <c r="AV24" s="154" t="s">
        <v>52</v>
      </c>
    </row>
    <row r="25" spans="1:48">
      <c r="A25" s="9" t="s">
        <v>39</v>
      </c>
      <c r="B25" s="10" t="s">
        <v>32</v>
      </c>
      <c r="C25" s="11" t="s">
        <v>40</v>
      </c>
      <c r="D25" s="21">
        <v>13</v>
      </c>
      <c r="E25" s="12">
        <v>41</v>
      </c>
      <c r="F25" s="12">
        <v>26</v>
      </c>
      <c r="G25" s="12">
        <v>64</v>
      </c>
      <c r="H25" s="12">
        <v>5</v>
      </c>
      <c r="I25" s="12">
        <v>29</v>
      </c>
      <c r="J25" s="12">
        <v>67</v>
      </c>
      <c r="K25" s="12">
        <v>340</v>
      </c>
      <c r="L25" s="12">
        <v>61</v>
      </c>
      <c r="M25" s="12">
        <v>318</v>
      </c>
      <c r="N25" s="12">
        <v>110</v>
      </c>
      <c r="O25" s="12">
        <v>313</v>
      </c>
      <c r="P25" s="12">
        <v>31</v>
      </c>
      <c r="Q25" s="12">
        <v>198</v>
      </c>
      <c r="R25" s="12">
        <v>53</v>
      </c>
      <c r="S25" s="12">
        <v>246</v>
      </c>
      <c r="T25" s="12">
        <v>21</v>
      </c>
      <c r="U25" s="12">
        <v>107</v>
      </c>
      <c r="V25" s="12">
        <v>9</v>
      </c>
      <c r="W25" s="12">
        <v>82</v>
      </c>
      <c r="X25" s="12">
        <v>15</v>
      </c>
      <c r="Y25" s="12">
        <v>58</v>
      </c>
      <c r="Z25" s="12">
        <v>9</v>
      </c>
      <c r="AA25" s="22">
        <v>47</v>
      </c>
      <c r="AB25" s="26">
        <v>31.707317073170731</v>
      </c>
      <c r="AC25" s="13">
        <v>40.625</v>
      </c>
      <c r="AD25" s="13">
        <v>17.241379310344829</v>
      </c>
      <c r="AE25" s="13">
        <v>19.705882352941178</v>
      </c>
      <c r="AF25" s="13">
        <v>19.182389937106919</v>
      </c>
      <c r="AG25" s="13">
        <v>35.143769968051117</v>
      </c>
      <c r="AH25" s="13">
        <v>15.656565656565656</v>
      </c>
      <c r="AI25" s="13">
        <v>21.54471544715447</v>
      </c>
      <c r="AJ25" s="13">
        <v>19.626168224299064</v>
      </c>
      <c r="AK25" s="13">
        <v>10.975609756097562</v>
      </c>
      <c r="AL25" s="13">
        <v>25.862068965517242</v>
      </c>
      <c r="AM25" s="27">
        <v>19.148936170212767</v>
      </c>
      <c r="AN25" s="26">
        <v>29.857898794505186</v>
      </c>
      <c r="AO25" s="13">
        <v>24.677347419366402</v>
      </c>
      <c r="AP25" s="13">
        <v>18.942483109339729</v>
      </c>
      <c r="AQ25" s="27">
        <v>18.662204963942525</v>
      </c>
      <c r="AR25" s="102" t="s">
        <v>51</v>
      </c>
      <c r="AS25" s="104" t="s">
        <v>51</v>
      </c>
      <c r="AT25" s="104" t="s">
        <v>51</v>
      </c>
      <c r="AU25" s="101" t="s">
        <v>51</v>
      </c>
      <c r="AV25" s="9" t="s">
        <v>39</v>
      </c>
    </row>
    <row r="26" spans="1:48">
      <c r="A26" s="9" t="s">
        <v>39</v>
      </c>
      <c r="B26" s="10" t="s">
        <v>34</v>
      </c>
      <c r="C26" s="11" t="s">
        <v>41</v>
      </c>
      <c r="D26" s="21">
        <v>13</v>
      </c>
      <c r="E26" s="12">
        <v>24</v>
      </c>
      <c r="F26" s="12">
        <v>26</v>
      </c>
      <c r="G26" s="12">
        <v>42</v>
      </c>
      <c r="H26" s="12">
        <v>5</v>
      </c>
      <c r="I26" s="12">
        <v>19</v>
      </c>
      <c r="J26" s="12">
        <v>67</v>
      </c>
      <c r="K26" s="12">
        <v>109</v>
      </c>
      <c r="L26" s="12">
        <v>61</v>
      </c>
      <c r="M26" s="12">
        <v>100</v>
      </c>
      <c r="N26" s="12">
        <v>110</v>
      </c>
      <c r="O26" s="12">
        <v>146</v>
      </c>
      <c r="P26" s="12">
        <v>31</v>
      </c>
      <c r="Q26" s="12">
        <v>54</v>
      </c>
      <c r="R26" s="12">
        <v>53</v>
      </c>
      <c r="S26" s="12">
        <v>74</v>
      </c>
      <c r="T26" s="12">
        <v>21</v>
      </c>
      <c r="U26" s="12">
        <v>41</v>
      </c>
      <c r="V26" s="12">
        <v>9</v>
      </c>
      <c r="W26" s="12">
        <v>25</v>
      </c>
      <c r="X26" s="12">
        <v>15</v>
      </c>
      <c r="Y26" s="12">
        <v>30</v>
      </c>
      <c r="Z26" s="12">
        <v>9</v>
      </c>
      <c r="AA26" s="22">
        <v>12</v>
      </c>
      <c r="AB26" s="26">
        <v>54.166666666666664</v>
      </c>
      <c r="AC26" s="13">
        <v>61.904761904761905</v>
      </c>
      <c r="AD26" s="13">
        <v>26.315789473684209</v>
      </c>
      <c r="AE26" s="13">
        <v>61.467889908256879</v>
      </c>
      <c r="AF26" s="13">
        <v>61</v>
      </c>
      <c r="AG26" s="13">
        <v>75.342465753424662</v>
      </c>
      <c r="AH26" s="13">
        <v>57.407407407407405</v>
      </c>
      <c r="AI26" s="13">
        <v>71.621621621621628</v>
      </c>
      <c r="AJ26" s="13">
        <v>51.219512195121951</v>
      </c>
      <c r="AK26" s="13">
        <v>36</v>
      </c>
      <c r="AL26" s="13">
        <v>50</v>
      </c>
      <c r="AM26" s="27">
        <v>75</v>
      </c>
      <c r="AN26" s="26">
        <v>47.462406015037594</v>
      </c>
      <c r="AO26" s="13">
        <v>65.936785220560509</v>
      </c>
      <c r="AP26" s="13">
        <v>60.082847074716994</v>
      </c>
      <c r="AQ26" s="27">
        <v>53.666666666666664</v>
      </c>
      <c r="AR26" s="102"/>
      <c r="AS26" s="104"/>
      <c r="AT26" s="104"/>
      <c r="AU26" s="101"/>
      <c r="AV26" s="9" t="s">
        <v>39</v>
      </c>
    </row>
    <row r="27" spans="1:48">
      <c r="A27" s="9" t="s">
        <v>42</v>
      </c>
      <c r="B27" s="10" t="s">
        <v>43</v>
      </c>
      <c r="C27" s="11" t="s">
        <v>44</v>
      </c>
      <c r="D27" s="21">
        <v>362</v>
      </c>
      <c r="E27" s="12">
        <v>1092</v>
      </c>
      <c r="F27" s="12">
        <v>302</v>
      </c>
      <c r="G27" s="12">
        <v>993</v>
      </c>
      <c r="H27" s="12">
        <v>163</v>
      </c>
      <c r="I27" s="12">
        <v>740</v>
      </c>
      <c r="J27" s="12">
        <v>943</v>
      </c>
      <c r="K27" s="12">
        <v>2088</v>
      </c>
      <c r="L27" s="12">
        <v>855</v>
      </c>
      <c r="M27" s="12">
        <v>1923</v>
      </c>
      <c r="N27" s="12">
        <v>758</v>
      </c>
      <c r="O27" s="12">
        <v>1847</v>
      </c>
      <c r="P27" s="12">
        <v>974</v>
      </c>
      <c r="Q27" s="12">
        <v>2052</v>
      </c>
      <c r="R27" s="12">
        <v>823</v>
      </c>
      <c r="S27" s="12">
        <v>1891</v>
      </c>
      <c r="T27" s="12">
        <v>946</v>
      </c>
      <c r="U27" s="12">
        <v>1904</v>
      </c>
      <c r="V27" s="12">
        <v>562</v>
      </c>
      <c r="W27" s="12">
        <v>1652</v>
      </c>
      <c r="X27" s="12">
        <v>468</v>
      </c>
      <c r="Y27" s="12">
        <v>1469</v>
      </c>
      <c r="Z27" s="12">
        <v>480</v>
      </c>
      <c r="AA27" s="22">
        <v>1419</v>
      </c>
      <c r="AB27" s="26">
        <v>33.150183150183153</v>
      </c>
      <c r="AC27" s="13">
        <v>30.412890231621351</v>
      </c>
      <c r="AD27" s="13">
        <v>22.027027027027028</v>
      </c>
      <c r="AE27" s="13">
        <v>45.162835249042146</v>
      </c>
      <c r="AF27" s="13">
        <v>44.461778471138842</v>
      </c>
      <c r="AG27" s="13">
        <v>41.039523551705472</v>
      </c>
      <c r="AH27" s="13">
        <v>47.465886939571149</v>
      </c>
      <c r="AI27" s="13">
        <v>43.521946060285565</v>
      </c>
      <c r="AJ27" s="13">
        <v>49.684873949579831</v>
      </c>
      <c r="AK27" s="13">
        <v>34.019370460048428</v>
      </c>
      <c r="AL27" s="13">
        <v>31.858407079646017</v>
      </c>
      <c r="AM27" s="27">
        <v>33.826638477801268</v>
      </c>
      <c r="AN27" s="26">
        <v>28.530033469610512</v>
      </c>
      <c r="AO27" s="13">
        <v>43.554712423962151</v>
      </c>
      <c r="AP27" s="13">
        <v>46.890902316478851</v>
      </c>
      <c r="AQ27" s="27">
        <v>33.234805339165241</v>
      </c>
      <c r="AR27" s="102" t="s">
        <v>51</v>
      </c>
      <c r="AS27" s="104" t="s">
        <v>51</v>
      </c>
      <c r="AT27" s="104" t="s">
        <v>51</v>
      </c>
      <c r="AU27" s="101" t="s">
        <v>51</v>
      </c>
      <c r="AV27" s="9" t="s">
        <v>42</v>
      </c>
    </row>
    <row r="28" spans="1:48">
      <c r="A28" s="9" t="s">
        <v>42</v>
      </c>
      <c r="B28" s="10" t="s">
        <v>45</v>
      </c>
      <c r="C28" s="11" t="s">
        <v>46</v>
      </c>
      <c r="D28" s="21">
        <v>362</v>
      </c>
      <c r="E28" s="12">
        <v>730</v>
      </c>
      <c r="F28" s="12">
        <v>302</v>
      </c>
      <c r="G28" s="12">
        <v>667</v>
      </c>
      <c r="H28" s="12">
        <v>163</v>
      </c>
      <c r="I28" s="12">
        <v>423</v>
      </c>
      <c r="J28" s="12">
        <v>943</v>
      </c>
      <c r="K28" s="12">
        <v>1866</v>
      </c>
      <c r="L28" s="12">
        <v>855</v>
      </c>
      <c r="M28" s="12">
        <v>1712</v>
      </c>
      <c r="N28" s="12">
        <v>758</v>
      </c>
      <c r="O28" s="12">
        <v>1621</v>
      </c>
      <c r="P28" s="12">
        <v>974</v>
      </c>
      <c r="Q28" s="12">
        <v>1899</v>
      </c>
      <c r="R28" s="12">
        <v>823</v>
      </c>
      <c r="S28" s="12">
        <v>1611</v>
      </c>
      <c r="T28" s="12">
        <v>946</v>
      </c>
      <c r="U28" s="12">
        <v>1634</v>
      </c>
      <c r="V28" s="12">
        <v>562</v>
      </c>
      <c r="W28" s="12">
        <v>1349</v>
      </c>
      <c r="X28" s="12">
        <v>468</v>
      </c>
      <c r="Y28" s="12">
        <v>1153</v>
      </c>
      <c r="Z28" s="12">
        <v>480</v>
      </c>
      <c r="AA28" s="22">
        <v>1110</v>
      </c>
      <c r="AB28" s="26">
        <v>49.589041095890408</v>
      </c>
      <c r="AC28" s="13">
        <v>45.277361319340329</v>
      </c>
      <c r="AD28" s="13">
        <v>38.534278959810877</v>
      </c>
      <c r="AE28" s="13">
        <v>50.535905680600216</v>
      </c>
      <c r="AF28" s="13">
        <v>49.941588785046726</v>
      </c>
      <c r="AG28" s="13">
        <v>46.761258482418263</v>
      </c>
      <c r="AH28" s="13">
        <v>51.29015271195366</v>
      </c>
      <c r="AI28" s="13">
        <v>51.086281812538793</v>
      </c>
      <c r="AJ28" s="13">
        <v>57.89473684210526</v>
      </c>
      <c r="AK28" s="13">
        <v>41.660489251297257</v>
      </c>
      <c r="AL28" s="13">
        <v>40.589765828274068</v>
      </c>
      <c r="AM28" s="27">
        <v>43.243243243243242</v>
      </c>
      <c r="AN28" s="26">
        <v>44.46689379168054</v>
      </c>
      <c r="AO28" s="13">
        <v>49.079584316021737</v>
      </c>
      <c r="AP28" s="13">
        <v>53.423723788865907</v>
      </c>
      <c r="AQ28" s="27">
        <v>41.831166107604858</v>
      </c>
      <c r="AR28" s="102"/>
      <c r="AS28" s="104"/>
      <c r="AT28" s="104"/>
      <c r="AU28" s="101"/>
      <c r="AV28" s="9" t="s">
        <v>42</v>
      </c>
    </row>
    <row r="29" spans="1:48">
      <c r="A29" s="9" t="s">
        <v>42</v>
      </c>
      <c r="B29" s="10" t="s">
        <v>32</v>
      </c>
      <c r="C29" s="11" t="s">
        <v>47</v>
      </c>
      <c r="D29" s="21">
        <v>109</v>
      </c>
      <c r="E29" s="12">
        <v>186</v>
      </c>
      <c r="F29" s="12">
        <v>112</v>
      </c>
      <c r="G29" s="12">
        <v>191</v>
      </c>
      <c r="H29" s="12">
        <v>48</v>
      </c>
      <c r="I29" s="12">
        <v>104</v>
      </c>
      <c r="J29" s="12">
        <v>304</v>
      </c>
      <c r="K29" s="12">
        <v>504</v>
      </c>
      <c r="L29" s="12">
        <v>264</v>
      </c>
      <c r="M29" s="12">
        <v>451</v>
      </c>
      <c r="N29" s="12">
        <v>304</v>
      </c>
      <c r="O29" s="12">
        <v>523</v>
      </c>
      <c r="P29" s="12">
        <v>343</v>
      </c>
      <c r="Q29" s="12">
        <v>491</v>
      </c>
      <c r="R29" s="12">
        <v>317</v>
      </c>
      <c r="S29" s="12">
        <v>495</v>
      </c>
      <c r="T29" s="12">
        <v>273</v>
      </c>
      <c r="U29" s="12">
        <v>426</v>
      </c>
      <c r="V29" s="12">
        <v>166</v>
      </c>
      <c r="W29" s="12">
        <v>314</v>
      </c>
      <c r="X29" s="12">
        <v>208</v>
      </c>
      <c r="Y29" s="12">
        <v>315</v>
      </c>
      <c r="Z29" s="12">
        <v>168</v>
      </c>
      <c r="AA29" s="22">
        <v>253</v>
      </c>
      <c r="AB29" s="26">
        <v>58.602150537634408</v>
      </c>
      <c r="AC29" s="13">
        <v>58.638743455497384</v>
      </c>
      <c r="AD29" s="13">
        <v>46.153846153846153</v>
      </c>
      <c r="AE29" s="13">
        <v>60.317460317460316</v>
      </c>
      <c r="AF29" s="13">
        <v>58.536585365853661</v>
      </c>
      <c r="AG29" s="13">
        <v>58.126195028680691</v>
      </c>
      <c r="AH29" s="13">
        <v>69.857433808553978</v>
      </c>
      <c r="AI29" s="13">
        <v>64.040404040404042</v>
      </c>
      <c r="AJ29" s="13">
        <v>64.08450704225352</v>
      </c>
      <c r="AK29" s="13">
        <v>52.866242038216562</v>
      </c>
      <c r="AL29" s="13">
        <v>66.031746031746039</v>
      </c>
      <c r="AM29" s="27">
        <v>66.403162055335969</v>
      </c>
      <c r="AN29" s="26">
        <v>54.464913382325982</v>
      </c>
      <c r="AO29" s="13">
        <v>58.993413570664892</v>
      </c>
      <c r="AP29" s="13">
        <v>65.994114963737175</v>
      </c>
      <c r="AQ29" s="27">
        <v>61.76705004176619</v>
      </c>
      <c r="AR29" s="102"/>
      <c r="AS29" s="104"/>
      <c r="AT29" s="104"/>
      <c r="AU29" s="101"/>
      <c r="AV29" s="9" t="s">
        <v>42</v>
      </c>
    </row>
    <row r="30" spans="1:48">
      <c r="A30" s="9" t="s">
        <v>42</v>
      </c>
      <c r="B30" s="10" t="s">
        <v>34</v>
      </c>
      <c r="C30" s="11" t="s">
        <v>48</v>
      </c>
      <c r="D30" s="21">
        <v>109</v>
      </c>
      <c r="E30" s="12">
        <v>132</v>
      </c>
      <c r="F30" s="12">
        <v>112</v>
      </c>
      <c r="G30" s="12">
        <v>144</v>
      </c>
      <c r="H30" s="12">
        <v>48</v>
      </c>
      <c r="I30" s="12">
        <v>66</v>
      </c>
      <c r="J30" s="12">
        <v>304</v>
      </c>
      <c r="K30" s="12">
        <v>344</v>
      </c>
      <c r="L30" s="12">
        <v>264</v>
      </c>
      <c r="M30" s="12">
        <v>311</v>
      </c>
      <c r="N30" s="12">
        <v>304</v>
      </c>
      <c r="O30" s="12">
        <v>386</v>
      </c>
      <c r="P30" s="12">
        <v>343</v>
      </c>
      <c r="Q30" s="12">
        <v>365</v>
      </c>
      <c r="R30" s="12">
        <v>317</v>
      </c>
      <c r="S30" s="12">
        <v>365</v>
      </c>
      <c r="T30" s="12">
        <v>273</v>
      </c>
      <c r="U30" s="12">
        <v>305</v>
      </c>
      <c r="V30" s="12">
        <v>166</v>
      </c>
      <c r="W30" s="12">
        <v>192</v>
      </c>
      <c r="X30" s="12">
        <v>208</v>
      </c>
      <c r="Y30" s="12">
        <v>250</v>
      </c>
      <c r="Z30" s="12">
        <v>168</v>
      </c>
      <c r="AA30" s="22">
        <v>202</v>
      </c>
      <c r="AB30" s="26">
        <v>82.575757575757578</v>
      </c>
      <c r="AC30" s="13">
        <v>77.777777777777771</v>
      </c>
      <c r="AD30" s="13">
        <v>72.727272727272734</v>
      </c>
      <c r="AE30" s="13">
        <v>88.372093023255815</v>
      </c>
      <c r="AF30" s="13">
        <v>84.887459807073952</v>
      </c>
      <c r="AG30" s="13">
        <v>78.756476683937819</v>
      </c>
      <c r="AH30" s="13">
        <v>93.972602739726028</v>
      </c>
      <c r="AI30" s="13">
        <v>86.849315068493155</v>
      </c>
      <c r="AJ30" s="13">
        <v>89.508196721311478</v>
      </c>
      <c r="AK30" s="13">
        <v>86.458333333333329</v>
      </c>
      <c r="AL30" s="13">
        <v>83.2</v>
      </c>
      <c r="AM30" s="27">
        <v>83.168316831683171</v>
      </c>
      <c r="AN30" s="26">
        <v>77.693602693602699</v>
      </c>
      <c r="AO30" s="13">
        <v>84.005343171422524</v>
      </c>
      <c r="AP30" s="13">
        <v>90.110038176510216</v>
      </c>
      <c r="AQ30" s="27">
        <v>84.275550055005496</v>
      </c>
      <c r="AR30" s="102"/>
      <c r="AS30" s="104"/>
      <c r="AT30" s="104"/>
      <c r="AU30" s="101"/>
      <c r="AV30" s="9" t="s">
        <v>42</v>
      </c>
    </row>
    <row r="31" spans="1:48">
      <c r="A31" s="9" t="s">
        <v>58</v>
      </c>
      <c r="B31" s="10" t="s">
        <v>43</v>
      </c>
      <c r="C31" s="11" t="s">
        <v>60</v>
      </c>
      <c r="D31" s="21">
        <v>106</v>
      </c>
      <c r="E31" s="12">
        <v>215</v>
      </c>
      <c r="F31" s="12">
        <v>94</v>
      </c>
      <c r="G31" s="12">
        <v>178</v>
      </c>
      <c r="H31" s="12">
        <v>48</v>
      </c>
      <c r="I31" s="12">
        <v>165</v>
      </c>
      <c r="J31" s="12">
        <v>628</v>
      </c>
      <c r="K31" s="12">
        <v>1165</v>
      </c>
      <c r="L31" s="12">
        <v>647</v>
      </c>
      <c r="M31" s="12">
        <v>1170</v>
      </c>
      <c r="N31" s="12">
        <v>609</v>
      </c>
      <c r="O31" s="12">
        <v>1057</v>
      </c>
      <c r="P31" s="12">
        <v>431</v>
      </c>
      <c r="Q31" s="12">
        <v>768</v>
      </c>
      <c r="R31" s="12">
        <v>519</v>
      </c>
      <c r="S31" s="12">
        <v>933</v>
      </c>
      <c r="T31" s="12">
        <v>373</v>
      </c>
      <c r="U31" s="12">
        <v>767</v>
      </c>
      <c r="V31" s="12">
        <v>270</v>
      </c>
      <c r="W31" s="12">
        <v>651</v>
      </c>
      <c r="X31" s="12">
        <v>207</v>
      </c>
      <c r="Y31" s="12">
        <v>549</v>
      </c>
      <c r="Z31" s="12">
        <v>189</v>
      </c>
      <c r="AA31" s="22">
        <v>484</v>
      </c>
      <c r="AB31" s="26">
        <v>49.302325581395351</v>
      </c>
      <c r="AC31" s="13">
        <v>52.80898876404494</v>
      </c>
      <c r="AD31" s="13">
        <v>29.09090909090909</v>
      </c>
      <c r="AE31" s="13">
        <v>53.905579399141629</v>
      </c>
      <c r="AF31" s="13">
        <v>55.299145299145302</v>
      </c>
      <c r="AG31" s="13">
        <v>57.615894039735096</v>
      </c>
      <c r="AH31" s="13">
        <v>56.119791666666664</v>
      </c>
      <c r="AI31" s="13">
        <v>55.627009646302248</v>
      </c>
      <c r="AJ31" s="13">
        <v>48.63102998696219</v>
      </c>
      <c r="AK31" s="13">
        <v>41.474654377880185</v>
      </c>
      <c r="AL31" s="13">
        <v>37.704918032786885</v>
      </c>
      <c r="AM31" s="27">
        <v>39.049586776859506</v>
      </c>
      <c r="AN31" s="26">
        <v>43.734074478783128</v>
      </c>
      <c r="AO31" s="13">
        <v>55.606872912674</v>
      </c>
      <c r="AP31" s="13">
        <v>53.459277099977037</v>
      </c>
      <c r="AQ31" s="27">
        <v>39.409719729175528</v>
      </c>
      <c r="AR31" s="102" t="s">
        <v>51</v>
      </c>
      <c r="AS31" s="104" t="s">
        <v>51</v>
      </c>
      <c r="AT31" s="104" t="s">
        <v>51</v>
      </c>
      <c r="AU31" s="101" t="s">
        <v>51</v>
      </c>
      <c r="AV31" s="9" t="s">
        <v>58</v>
      </c>
    </row>
    <row r="32" spans="1:48" ht="14" thickBot="1">
      <c r="A32" s="14" t="s">
        <v>58</v>
      </c>
      <c r="B32" s="15" t="s">
        <v>45</v>
      </c>
      <c r="C32" s="16" t="s">
        <v>59</v>
      </c>
      <c r="D32" s="23">
        <v>105</v>
      </c>
      <c r="E32" s="24">
        <v>118</v>
      </c>
      <c r="F32" s="24">
        <v>95</v>
      </c>
      <c r="G32" s="24">
        <v>101</v>
      </c>
      <c r="H32" s="24">
        <v>52</v>
      </c>
      <c r="I32" s="24">
        <v>93</v>
      </c>
      <c r="J32" s="24">
        <v>623</v>
      </c>
      <c r="K32" s="24">
        <v>674</v>
      </c>
      <c r="L32" s="24">
        <v>638</v>
      </c>
      <c r="M32" s="24">
        <v>690</v>
      </c>
      <c r="N32" s="24">
        <v>602</v>
      </c>
      <c r="O32" s="24">
        <v>665</v>
      </c>
      <c r="P32" s="24">
        <v>424</v>
      </c>
      <c r="Q32" s="24">
        <v>455</v>
      </c>
      <c r="R32" s="24">
        <v>503</v>
      </c>
      <c r="S32" s="24">
        <v>544</v>
      </c>
      <c r="T32" s="24">
        <v>367</v>
      </c>
      <c r="U32" s="24">
        <v>407</v>
      </c>
      <c r="V32" s="24">
        <v>264</v>
      </c>
      <c r="W32" s="24">
        <v>280</v>
      </c>
      <c r="X32" s="24">
        <v>203</v>
      </c>
      <c r="Y32" s="24">
        <v>235</v>
      </c>
      <c r="Z32" s="24">
        <v>182</v>
      </c>
      <c r="AA32" s="25">
        <v>220</v>
      </c>
      <c r="AB32" s="28">
        <v>88.983050847457633</v>
      </c>
      <c r="AC32" s="29">
        <v>94.059405940594061</v>
      </c>
      <c r="AD32" s="29">
        <v>55.913978494623656</v>
      </c>
      <c r="AE32" s="29">
        <v>92.433234421364986</v>
      </c>
      <c r="AF32" s="29">
        <v>92.463768115942031</v>
      </c>
      <c r="AG32" s="29">
        <v>90.526315789473685</v>
      </c>
      <c r="AH32" s="29">
        <v>93.186813186813183</v>
      </c>
      <c r="AI32" s="29">
        <v>92.463235294117652</v>
      </c>
      <c r="AJ32" s="29">
        <v>90.171990171990174</v>
      </c>
      <c r="AK32" s="29">
        <v>94.285714285714292</v>
      </c>
      <c r="AL32" s="29">
        <v>86.38297872340425</v>
      </c>
      <c r="AM32" s="30">
        <v>82.727272727272734</v>
      </c>
      <c r="AN32" s="28">
        <v>79.652145094225119</v>
      </c>
      <c r="AO32" s="29">
        <v>91.807772775593563</v>
      </c>
      <c r="AP32" s="29">
        <v>91.940679550973655</v>
      </c>
      <c r="AQ32" s="30">
        <v>87.798655245463763</v>
      </c>
      <c r="AR32" s="103"/>
      <c r="AS32" s="105"/>
      <c r="AT32" s="105"/>
      <c r="AU32" s="106"/>
      <c r="AV32" s="14" t="s">
        <v>58</v>
      </c>
    </row>
    <row r="33" spans="1:1" ht="14">
      <c r="A33" s="3" t="s">
        <v>63</v>
      </c>
    </row>
  </sheetData>
  <mergeCells count="88">
    <mergeCell ref="AV7:AV10"/>
    <mergeCell ref="AN7:AQ7"/>
    <mergeCell ref="D8:I8"/>
    <mergeCell ref="J8:O8"/>
    <mergeCell ref="P8:U8"/>
    <mergeCell ref="V8:AA8"/>
    <mergeCell ref="A7:A10"/>
    <mergeCell ref="B7:B10"/>
    <mergeCell ref="C7:C10"/>
    <mergeCell ref="D7:AA7"/>
    <mergeCell ref="AB7:AM7"/>
    <mergeCell ref="AP8:AP10"/>
    <mergeCell ref="AQ8:AQ10"/>
    <mergeCell ref="D9:E9"/>
    <mergeCell ref="F9:G9"/>
    <mergeCell ref="H9:I9"/>
    <mergeCell ref="J9:K9"/>
    <mergeCell ref="L9:M9"/>
    <mergeCell ref="N9:O9"/>
    <mergeCell ref="P9:Q9"/>
    <mergeCell ref="R9:S9"/>
    <mergeCell ref="AB8:AD8"/>
    <mergeCell ref="AE8:AG8"/>
    <mergeCell ref="AH8:AJ8"/>
    <mergeCell ref="AK8:AM8"/>
    <mergeCell ref="AN8:AN10"/>
    <mergeCell ref="AO8:AO10"/>
    <mergeCell ref="AM9:AM10"/>
    <mergeCell ref="T9:U9"/>
    <mergeCell ref="V9:W9"/>
    <mergeCell ref="X9:Y9"/>
    <mergeCell ref="Z9:AA9"/>
    <mergeCell ref="AB9:AB10"/>
    <mergeCell ref="AC9:AC10"/>
    <mergeCell ref="AD9:AD10"/>
    <mergeCell ref="AE9:AE10"/>
    <mergeCell ref="AF9:AF10"/>
    <mergeCell ref="AG9:AG10"/>
    <mergeCell ref="AH9:AH10"/>
    <mergeCell ref="AI9:AI10"/>
    <mergeCell ref="AJ9:AJ10"/>
    <mergeCell ref="AK9:AK10"/>
    <mergeCell ref="AL9:AL10"/>
    <mergeCell ref="AR7:AU7"/>
    <mergeCell ref="AR8:AR10"/>
    <mergeCell ref="AS8:AS10"/>
    <mergeCell ref="AT8:AT10"/>
    <mergeCell ref="AU8:AU10"/>
    <mergeCell ref="AT11:AT12"/>
    <mergeCell ref="AU11:AU12"/>
    <mergeCell ref="AR13:AR14"/>
    <mergeCell ref="AS13:AS14"/>
    <mergeCell ref="AT13:AT14"/>
    <mergeCell ref="AU13:AU14"/>
    <mergeCell ref="AR11:AR12"/>
    <mergeCell ref="AS11:AS12"/>
    <mergeCell ref="AR15:AR16"/>
    <mergeCell ref="AS15:AS16"/>
    <mergeCell ref="AT15:AT16"/>
    <mergeCell ref="AU15:AU16"/>
    <mergeCell ref="AR17:AR18"/>
    <mergeCell ref="AS17:AS18"/>
    <mergeCell ref="AT17:AT18"/>
    <mergeCell ref="AU17:AU18"/>
    <mergeCell ref="AR19:AR20"/>
    <mergeCell ref="AS19:AS20"/>
    <mergeCell ref="AT19:AT20"/>
    <mergeCell ref="AU19:AU20"/>
    <mergeCell ref="AR21:AR22"/>
    <mergeCell ref="AS21:AS22"/>
    <mergeCell ref="AT21:AT22"/>
    <mergeCell ref="AU21:AU22"/>
    <mergeCell ref="AR23:AR24"/>
    <mergeCell ref="AS23:AS24"/>
    <mergeCell ref="AT23:AT24"/>
    <mergeCell ref="AU23:AU24"/>
    <mergeCell ref="AR25:AR26"/>
    <mergeCell ref="AS25:AS26"/>
    <mergeCell ref="AT25:AT26"/>
    <mergeCell ref="AU25:AU26"/>
    <mergeCell ref="AU27:AU30"/>
    <mergeCell ref="AR31:AR32"/>
    <mergeCell ref="AS31:AS32"/>
    <mergeCell ref="AT31:AT32"/>
    <mergeCell ref="AU31:AU32"/>
    <mergeCell ref="AR27:AR30"/>
    <mergeCell ref="AS27:AS30"/>
    <mergeCell ref="AT27:AT30"/>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8"/>
  <sheetViews>
    <sheetView workbookViewId="0">
      <selection activeCell="F68" sqref="F68"/>
    </sheetView>
  </sheetViews>
  <sheetFormatPr baseColWidth="10" defaultRowHeight="13" x14ac:dyDescent="0"/>
  <cols>
    <col min="1" max="2" width="10.83203125" style="3"/>
    <col min="3" max="3" width="14.33203125" style="2" bestFit="1" customWidth="1"/>
    <col min="4" max="15" width="7.83203125" style="3" customWidth="1"/>
    <col min="16" max="16384" width="10.83203125" style="3"/>
  </cols>
  <sheetData>
    <row r="1" spans="1:15" ht="15">
      <c r="A1" s="1" t="s">
        <v>0</v>
      </c>
      <c r="B1" s="2"/>
      <c r="C1" s="3"/>
    </row>
    <row r="2" spans="1:15" ht="15">
      <c r="A2" s="4" t="s">
        <v>1</v>
      </c>
      <c r="B2" s="2"/>
      <c r="C2" s="3"/>
    </row>
    <row r="3" spans="1:15" ht="15">
      <c r="A3" s="4"/>
      <c r="B3" s="2"/>
      <c r="C3" s="3"/>
    </row>
    <row r="4" spans="1:15" ht="15">
      <c r="A4" s="4" t="s">
        <v>65</v>
      </c>
      <c r="B4" s="2"/>
      <c r="C4" s="3"/>
    </row>
    <row r="5" spans="1:15" ht="83" customHeight="1">
      <c r="A5" s="137" t="s">
        <v>135</v>
      </c>
      <c r="B5" s="137"/>
      <c r="C5" s="137"/>
      <c r="D5" s="137"/>
      <c r="E5" s="137"/>
      <c r="F5" s="137"/>
      <c r="G5" s="137"/>
      <c r="H5" s="137"/>
      <c r="I5" s="137"/>
      <c r="J5" s="137"/>
      <c r="K5" s="137"/>
      <c r="L5" s="137"/>
      <c r="M5" s="137"/>
      <c r="N5" s="137"/>
      <c r="O5" s="137"/>
    </row>
    <row r="7" spans="1:15">
      <c r="D7" s="144" t="s">
        <v>127</v>
      </c>
      <c r="E7" s="145"/>
      <c r="F7" s="145"/>
      <c r="G7" s="145"/>
      <c r="H7" s="145"/>
      <c r="I7" s="145"/>
      <c r="J7" s="145"/>
      <c r="K7" s="145"/>
      <c r="L7" s="145"/>
      <c r="M7" s="145"/>
      <c r="N7" s="145"/>
      <c r="O7" s="146"/>
    </row>
    <row r="8" spans="1:15" s="2" customFormat="1" ht="35" customHeight="1" thickBot="1">
      <c r="B8" s="81" t="s">
        <v>128</v>
      </c>
      <c r="C8" s="81" t="s">
        <v>3</v>
      </c>
      <c r="D8" s="82" t="s">
        <v>80</v>
      </c>
      <c r="E8" s="82" t="s">
        <v>81</v>
      </c>
      <c r="F8" s="82" t="s">
        <v>82</v>
      </c>
      <c r="G8" s="82" t="s">
        <v>83</v>
      </c>
      <c r="H8" s="82" t="s">
        <v>84</v>
      </c>
      <c r="I8" s="82" t="s">
        <v>85</v>
      </c>
      <c r="J8" s="82" t="s">
        <v>86</v>
      </c>
      <c r="K8" s="82" t="s">
        <v>87</v>
      </c>
      <c r="L8" s="82" t="s">
        <v>88</v>
      </c>
      <c r="M8" s="82" t="s">
        <v>89</v>
      </c>
      <c r="N8" s="82" t="s">
        <v>90</v>
      </c>
      <c r="O8" s="82" t="s">
        <v>91</v>
      </c>
    </row>
    <row r="9" spans="1:15">
      <c r="A9" s="140" t="s">
        <v>129</v>
      </c>
      <c r="B9" s="83" t="s">
        <v>36</v>
      </c>
      <c r="C9" s="84" t="s">
        <v>130</v>
      </c>
      <c r="D9" s="85">
        <v>161</v>
      </c>
      <c r="E9" s="85">
        <v>176</v>
      </c>
      <c r="F9" s="85">
        <v>71</v>
      </c>
      <c r="G9" s="85">
        <v>367</v>
      </c>
      <c r="H9" s="85">
        <v>240</v>
      </c>
      <c r="I9" s="85">
        <v>242</v>
      </c>
      <c r="J9" s="85">
        <v>324</v>
      </c>
      <c r="K9" s="85">
        <v>240</v>
      </c>
      <c r="L9" s="85">
        <v>255</v>
      </c>
      <c r="M9" s="85">
        <v>328</v>
      </c>
      <c r="N9" s="85">
        <v>272</v>
      </c>
      <c r="O9" s="86">
        <v>251</v>
      </c>
    </row>
    <row r="10" spans="1:15">
      <c r="A10" s="141"/>
      <c r="B10" s="87" t="s">
        <v>20</v>
      </c>
      <c r="C10" s="88" t="s">
        <v>130</v>
      </c>
      <c r="D10" s="89">
        <v>136</v>
      </c>
      <c r="E10" s="89">
        <v>152</v>
      </c>
      <c r="F10" s="89">
        <v>93</v>
      </c>
      <c r="G10" s="89">
        <v>1077</v>
      </c>
      <c r="H10" s="89">
        <v>1022</v>
      </c>
      <c r="I10" s="89">
        <v>992</v>
      </c>
      <c r="J10" s="89">
        <v>1560</v>
      </c>
      <c r="K10" s="89">
        <v>1468</v>
      </c>
      <c r="L10" s="89">
        <v>1427</v>
      </c>
      <c r="M10" s="89">
        <v>912</v>
      </c>
      <c r="N10" s="89">
        <v>798</v>
      </c>
      <c r="O10" s="90">
        <v>726</v>
      </c>
    </row>
    <row r="11" spans="1:15">
      <c r="A11" s="141"/>
      <c r="B11" s="138" t="s">
        <v>42</v>
      </c>
      <c r="C11" s="88" t="s">
        <v>130</v>
      </c>
      <c r="D11" s="89">
        <v>100</v>
      </c>
      <c r="E11" s="89">
        <v>102</v>
      </c>
      <c r="F11" s="89">
        <v>38</v>
      </c>
      <c r="G11" s="89">
        <v>279</v>
      </c>
      <c r="H11" s="89">
        <v>246</v>
      </c>
      <c r="I11" s="89">
        <v>270</v>
      </c>
      <c r="J11" s="89">
        <v>322</v>
      </c>
      <c r="K11" s="89">
        <v>294</v>
      </c>
      <c r="L11" s="89">
        <v>263</v>
      </c>
      <c r="M11" s="89">
        <v>158</v>
      </c>
      <c r="N11" s="89">
        <v>178</v>
      </c>
      <c r="O11" s="90">
        <v>155</v>
      </c>
    </row>
    <row r="12" spans="1:15">
      <c r="A12" s="141"/>
      <c r="B12" s="138"/>
      <c r="C12" s="88" t="s">
        <v>131</v>
      </c>
      <c r="D12" s="89">
        <v>356</v>
      </c>
      <c r="E12" s="89">
        <v>296</v>
      </c>
      <c r="F12" s="89">
        <v>156</v>
      </c>
      <c r="G12" s="89">
        <v>908</v>
      </c>
      <c r="H12" s="89">
        <v>816</v>
      </c>
      <c r="I12" s="89">
        <v>732</v>
      </c>
      <c r="J12" s="89">
        <v>934</v>
      </c>
      <c r="K12" s="89">
        <v>791</v>
      </c>
      <c r="L12" s="89">
        <v>904</v>
      </c>
      <c r="M12" s="89">
        <v>539</v>
      </c>
      <c r="N12" s="89">
        <v>442</v>
      </c>
      <c r="O12" s="90">
        <v>457</v>
      </c>
    </row>
    <row r="13" spans="1:15">
      <c r="A13" s="141"/>
      <c r="B13" s="138" t="s">
        <v>58</v>
      </c>
      <c r="C13" s="88" t="s">
        <v>130</v>
      </c>
      <c r="D13" s="89">
        <v>38</v>
      </c>
      <c r="E13" s="89">
        <v>49</v>
      </c>
      <c r="F13" s="89">
        <v>18</v>
      </c>
      <c r="G13" s="89">
        <v>146</v>
      </c>
      <c r="H13" s="89">
        <v>130</v>
      </c>
      <c r="I13" s="89">
        <v>225</v>
      </c>
      <c r="J13" s="89">
        <v>141</v>
      </c>
      <c r="K13" s="89">
        <v>276</v>
      </c>
      <c r="L13" s="89">
        <v>137</v>
      </c>
      <c r="M13" s="89">
        <v>120</v>
      </c>
      <c r="N13" s="89">
        <v>155</v>
      </c>
      <c r="O13" s="90">
        <v>112</v>
      </c>
    </row>
    <row r="14" spans="1:15">
      <c r="A14" s="141"/>
      <c r="B14" s="138"/>
      <c r="C14" s="88" t="s">
        <v>131</v>
      </c>
      <c r="D14" s="89">
        <v>105</v>
      </c>
      <c r="E14" s="89">
        <v>99</v>
      </c>
      <c r="F14" s="89">
        <v>51</v>
      </c>
      <c r="G14" s="89">
        <v>647</v>
      </c>
      <c r="H14" s="89">
        <v>663</v>
      </c>
      <c r="I14" s="89">
        <v>631</v>
      </c>
      <c r="J14" s="89">
        <v>447</v>
      </c>
      <c r="K14" s="89">
        <v>530</v>
      </c>
      <c r="L14" s="89">
        <v>385</v>
      </c>
      <c r="M14" s="89">
        <v>271</v>
      </c>
      <c r="N14" s="89">
        <v>211</v>
      </c>
      <c r="O14" s="90">
        <v>188</v>
      </c>
    </row>
    <row r="15" spans="1:15">
      <c r="A15" s="141"/>
      <c r="B15" s="87" t="s">
        <v>25</v>
      </c>
      <c r="C15" s="88" t="s">
        <v>130</v>
      </c>
      <c r="D15" s="89">
        <v>50</v>
      </c>
      <c r="E15" s="89">
        <v>45</v>
      </c>
      <c r="F15" s="89">
        <v>57</v>
      </c>
      <c r="G15" s="89">
        <v>713</v>
      </c>
      <c r="H15" s="89">
        <v>633</v>
      </c>
      <c r="I15" s="89">
        <v>572</v>
      </c>
      <c r="J15" s="89">
        <v>853</v>
      </c>
      <c r="K15" s="89">
        <v>774</v>
      </c>
      <c r="L15" s="89">
        <v>854</v>
      </c>
      <c r="M15" s="89">
        <v>634</v>
      </c>
      <c r="N15" s="89">
        <v>486</v>
      </c>
      <c r="O15" s="90">
        <v>472</v>
      </c>
    </row>
    <row r="16" spans="1:15">
      <c r="A16" s="141"/>
      <c r="B16" s="87" t="s">
        <v>28</v>
      </c>
      <c r="C16" s="88" t="s">
        <v>130</v>
      </c>
      <c r="D16" s="89">
        <v>289</v>
      </c>
      <c r="E16" s="89">
        <v>306</v>
      </c>
      <c r="F16" s="89">
        <v>180</v>
      </c>
      <c r="G16" s="89">
        <v>1872</v>
      </c>
      <c r="H16" s="89">
        <v>1740</v>
      </c>
      <c r="I16" s="89">
        <v>1810</v>
      </c>
      <c r="J16" s="89">
        <v>2496</v>
      </c>
      <c r="K16" s="89">
        <v>2496</v>
      </c>
      <c r="L16" s="89">
        <v>2583</v>
      </c>
      <c r="M16" s="89">
        <v>2255</v>
      </c>
      <c r="N16" s="89">
        <v>2586</v>
      </c>
      <c r="O16" s="90">
        <v>2339</v>
      </c>
    </row>
    <row r="17" spans="1:15">
      <c r="A17" s="141"/>
      <c r="B17" s="87" t="s">
        <v>39</v>
      </c>
      <c r="C17" s="88" t="s">
        <v>130</v>
      </c>
      <c r="D17" s="89">
        <v>12</v>
      </c>
      <c r="E17" s="89">
        <v>29</v>
      </c>
      <c r="F17" s="89">
        <v>5</v>
      </c>
      <c r="G17" s="89">
        <v>66</v>
      </c>
      <c r="H17" s="89">
        <v>65</v>
      </c>
      <c r="I17" s="89">
        <v>105</v>
      </c>
      <c r="J17" s="89">
        <v>28</v>
      </c>
      <c r="K17" s="89">
        <v>54</v>
      </c>
      <c r="L17" s="89">
        <v>22</v>
      </c>
      <c r="M17" s="89">
        <v>9</v>
      </c>
      <c r="N17" s="89">
        <v>16</v>
      </c>
      <c r="O17" s="90">
        <v>10</v>
      </c>
    </row>
    <row r="18" spans="1:15">
      <c r="A18" s="141"/>
      <c r="B18" s="87" t="s">
        <v>53</v>
      </c>
      <c r="C18" s="88" t="s">
        <v>130</v>
      </c>
      <c r="D18" s="89">
        <v>35</v>
      </c>
      <c r="E18" s="89">
        <v>21</v>
      </c>
      <c r="F18" s="89">
        <v>12</v>
      </c>
      <c r="G18" s="89">
        <v>433</v>
      </c>
      <c r="H18" s="89">
        <v>461</v>
      </c>
      <c r="I18" s="89">
        <v>476</v>
      </c>
      <c r="J18" s="89">
        <v>564</v>
      </c>
      <c r="K18" s="89">
        <v>585</v>
      </c>
      <c r="L18" s="89">
        <v>602</v>
      </c>
      <c r="M18" s="89">
        <v>533</v>
      </c>
      <c r="N18" s="89">
        <v>484</v>
      </c>
      <c r="O18" s="90">
        <v>448</v>
      </c>
    </row>
    <row r="19" spans="1:15">
      <c r="A19" s="141"/>
      <c r="B19" s="87" t="s">
        <v>31</v>
      </c>
      <c r="C19" s="88" t="s">
        <v>130</v>
      </c>
      <c r="D19" s="89">
        <v>5</v>
      </c>
      <c r="E19" s="89">
        <v>7</v>
      </c>
      <c r="F19" s="89">
        <v>0</v>
      </c>
      <c r="G19" s="89">
        <v>95</v>
      </c>
      <c r="H19" s="89">
        <v>97</v>
      </c>
      <c r="I19" s="89">
        <v>100</v>
      </c>
      <c r="J19" s="89">
        <v>163</v>
      </c>
      <c r="K19" s="89">
        <v>144</v>
      </c>
      <c r="L19" s="89">
        <v>122</v>
      </c>
      <c r="M19" s="89">
        <v>94</v>
      </c>
      <c r="N19" s="89">
        <v>106</v>
      </c>
      <c r="O19" s="90">
        <v>67</v>
      </c>
    </row>
    <row r="20" spans="1:15" ht="14" thickBot="1">
      <c r="A20" s="142"/>
      <c r="B20" s="91" t="s">
        <v>52</v>
      </c>
      <c r="C20" s="92" t="s">
        <v>130</v>
      </c>
      <c r="D20" s="93">
        <v>188</v>
      </c>
      <c r="E20" s="93">
        <v>184</v>
      </c>
      <c r="F20" s="93">
        <v>75</v>
      </c>
      <c r="G20" s="93">
        <v>539</v>
      </c>
      <c r="H20" s="93">
        <v>573</v>
      </c>
      <c r="I20" s="93">
        <v>605</v>
      </c>
      <c r="J20" s="93">
        <v>293</v>
      </c>
      <c r="K20" s="93">
        <v>362</v>
      </c>
      <c r="L20" s="93">
        <v>288</v>
      </c>
      <c r="M20" s="93">
        <v>81</v>
      </c>
      <c r="N20" s="93">
        <v>98</v>
      </c>
      <c r="O20" s="94">
        <v>69</v>
      </c>
    </row>
    <row r="21" spans="1:15">
      <c r="A21" s="140" t="s">
        <v>132</v>
      </c>
      <c r="B21" s="143" t="s">
        <v>36</v>
      </c>
      <c r="C21" s="84" t="s">
        <v>21</v>
      </c>
      <c r="D21" s="85">
        <v>242</v>
      </c>
      <c r="E21" s="85">
        <v>251</v>
      </c>
      <c r="F21" s="85">
        <v>126</v>
      </c>
      <c r="G21" s="85">
        <v>635</v>
      </c>
      <c r="H21" s="85">
        <v>459</v>
      </c>
      <c r="I21" s="85">
        <v>465</v>
      </c>
      <c r="J21" s="85">
        <v>510</v>
      </c>
      <c r="K21" s="85">
        <v>367</v>
      </c>
      <c r="L21" s="85">
        <v>379</v>
      </c>
      <c r="M21" s="85">
        <v>373</v>
      </c>
      <c r="N21" s="85">
        <v>317</v>
      </c>
      <c r="O21" s="86">
        <v>278</v>
      </c>
    </row>
    <row r="22" spans="1:15">
      <c r="A22" s="141"/>
      <c r="B22" s="138"/>
      <c r="C22" s="88" t="s">
        <v>23</v>
      </c>
      <c r="D22" s="89">
        <v>143</v>
      </c>
      <c r="E22" s="89">
        <v>139</v>
      </c>
      <c r="F22" s="89">
        <v>63</v>
      </c>
      <c r="G22" s="89">
        <v>458</v>
      </c>
      <c r="H22" s="89">
        <v>353</v>
      </c>
      <c r="I22" s="89">
        <v>266</v>
      </c>
      <c r="J22" s="89">
        <v>378</v>
      </c>
      <c r="K22" s="89">
        <v>236</v>
      </c>
      <c r="L22" s="89">
        <v>286</v>
      </c>
      <c r="M22" s="89">
        <v>235</v>
      </c>
      <c r="N22" s="89">
        <v>170</v>
      </c>
      <c r="O22" s="90">
        <v>181</v>
      </c>
    </row>
    <row r="23" spans="1:15">
      <c r="A23" s="141"/>
      <c r="B23" s="138" t="s">
        <v>20</v>
      </c>
      <c r="C23" s="88" t="s">
        <v>21</v>
      </c>
      <c r="D23" s="89">
        <v>28</v>
      </c>
      <c r="E23" s="89">
        <v>37</v>
      </c>
      <c r="F23" s="89">
        <v>34</v>
      </c>
      <c r="G23" s="89">
        <v>432</v>
      </c>
      <c r="H23" s="89">
        <v>331</v>
      </c>
      <c r="I23" s="89">
        <v>351</v>
      </c>
      <c r="J23" s="89">
        <v>344</v>
      </c>
      <c r="K23" s="89">
        <v>347</v>
      </c>
      <c r="L23" s="89">
        <v>231</v>
      </c>
      <c r="M23" s="89">
        <v>263</v>
      </c>
      <c r="N23" s="89">
        <v>158</v>
      </c>
      <c r="O23" s="90">
        <v>184</v>
      </c>
    </row>
    <row r="24" spans="1:15">
      <c r="A24" s="141"/>
      <c r="B24" s="138"/>
      <c r="C24" s="88" t="s">
        <v>23</v>
      </c>
      <c r="D24" s="89">
        <v>115</v>
      </c>
      <c r="E24" s="89">
        <v>163</v>
      </c>
      <c r="F24" s="89">
        <v>111</v>
      </c>
      <c r="G24" s="89">
        <v>624</v>
      </c>
      <c r="H24" s="89">
        <v>571</v>
      </c>
      <c r="I24" s="89">
        <v>629</v>
      </c>
      <c r="J24" s="89">
        <v>688</v>
      </c>
      <c r="K24" s="89">
        <v>625</v>
      </c>
      <c r="L24" s="89">
        <v>516</v>
      </c>
      <c r="M24" s="89">
        <v>601</v>
      </c>
      <c r="N24" s="89">
        <v>550</v>
      </c>
      <c r="O24" s="90">
        <v>502</v>
      </c>
    </row>
    <row r="25" spans="1:15">
      <c r="A25" s="141"/>
      <c r="B25" s="138" t="s">
        <v>42</v>
      </c>
      <c r="C25" s="88" t="s">
        <v>21</v>
      </c>
      <c r="D25" s="89">
        <v>41</v>
      </c>
      <c r="E25" s="89">
        <v>50</v>
      </c>
      <c r="F25" s="89">
        <v>30</v>
      </c>
      <c r="G25" s="89">
        <v>90</v>
      </c>
      <c r="H25" s="89">
        <v>84</v>
      </c>
      <c r="I25" s="89">
        <v>156</v>
      </c>
      <c r="J25" s="89">
        <v>55</v>
      </c>
      <c r="K25" s="89">
        <v>92</v>
      </c>
      <c r="L25" s="89">
        <v>52</v>
      </c>
      <c r="M25" s="89">
        <v>49</v>
      </c>
      <c r="N25" s="89">
        <v>77</v>
      </c>
      <c r="O25" s="90">
        <v>50</v>
      </c>
    </row>
    <row r="26" spans="1:15">
      <c r="A26" s="141"/>
      <c r="B26" s="138"/>
      <c r="C26" s="88" t="s">
        <v>23</v>
      </c>
      <c r="D26" s="89">
        <v>80</v>
      </c>
      <c r="E26" s="89">
        <v>69</v>
      </c>
      <c r="F26" s="89">
        <v>57</v>
      </c>
      <c r="G26" s="89">
        <v>205</v>
      </c>
      <c r="H26" s="89">
        <v>188</v>
      </c>
      <c r="I26" s="89">
        <v>213</v>
      </c>
      <c r="J26" s="89">
        <v>154</v>
      </c>
      <c r="K26" s="89">
        <v>178</v>
      </c>
      <c r="L26" s="89">
        <v>158</v>
      </c>
      <c r="M26" s="89">
        <v>148</v>
      </c>
      <c r="N26" s="89">
        <v>113</v>
      </c>
      <c r="O26" s="90">
        <v>92</v>
      </c>
    </row>
    <row r="27" spans="1:15">
      <c r="A27" s="141"/>
      <c r="B27" s="138"/>
      <c r="C27" s="88" t="s">
        <v>49</v>
      </c>
      <c r="D27" s="89">
        <v>395</v>
      </c>
      <c r="E27" s="89">
        <v>391</v>
      </c>
      <c r="F27" s="89">
        <v>274</v>
      </c>
      <c r="G27" s="89">
        <v>967</v>
      </c>
      <c r="H27" s="89">
        <v>894</v>
      </c>
      <c r="I27" s="89">
        <v>907</v>
      </c>
      <c r="J27" s="89">
        <v>971</v>
      </c>
      <c r="K27" s="89">
        <v>828</v>
      </c>
      <c r="L27" s="89">
        <v>714</v>
      </c>
      <c r="M27" s="89">
        <v>820</v>
      </c>
      <c r="N27" s="89">
        <v>728</v>
      </c>
      <c r="O27" s="90">
        <v>671</v>
      </c>
    </row>
    <row r="28" spans="1:15">
      <c r="A28" s="141"/>
      <c r="B28" s="138"/>
      <c r="C28" s="88" t="s">
        <v>50</v>
      </c>
      <c r="D28" s="89">
        <v>745</v>
      </c>
      <c r="E28" s="89">
        <v>687</v>
      </c>
      <c r="F28" s="89">
        <v>573</v>
      </c>
      <c r="G28" s="89">
        <v>1146</v>
      </c>
      <c r="H28" s="89">
        <v>1061</v>
      </c>
      <c r="I28" s="89">
        <v>1078</v>
      </c>
      <c r="J28" s="89">
        <v>1079</v>
      </c>
      <c r="K28" s="89">
        <v>1066</v>
      </c>
      <c r="L28" s="89">
        <v>960</v>
      </c>
      <c r="M28" s="89">
        <v>1077</v>
      </c>
      <c r="N28" s="89">
        <v>1003</v>
      </c>
      <c r="O28" s="90">
        <v>943</v>
      </c>
    </row>
    <row r="29" spans="1:15">
      <c r="A29" s="141"/>
      <c r="B29" s="138" t="s">
        <v>58</v>
      </c>
      <c r="C29" s="88" t="s">
        <v>21</v>
      </c>
      <c r="D29" s="89">
        <v>17</v>
      </c>
      <c r="E29" s="89">
        <v>14</v>
      </c>
      <c r="F29" s="89">
        <v>12</v>
      </c>
      <c r="G29" s="89">
        <v>9</v>
      </c>
      <c r="H29" s="89">
        <v>24</v>
      </c>
      <c r="I29" s="89">
        <v>15</v>
      </c>
      <c r="J29" s="89">
        <v>9</v>
      </c>
      <c r="K29" s="89">
        <v>10</v>
      </c>
      <c r="L29" s="89">
        <v>13</v>
      </c>
      <c r="M29" s="89">
        <v>14</v>
      </c>
      <c r="N29" s="89">
        <v>12</v>
      </c>
      <c r="O29" s="90">
        <v>8</v>
      </c>
    </row>
    <row r="30" spans="1:15">
      <c r="A30" s="141"/>
      <c r="B30" s="138"/>
      <c r="C30" s="88" t="s">
        <v>23</v>
      </c>
      <c r="D30" s="89">
        <v>32</v>
      </c>
      <c r="E30" s="89">
        <v>61</v>
      </c>
      <c r="F30" s="89">
        <v>46</v>
      </c>
      <c r="G30" s="89">
        <v>268</v>
      </c>
      <c r="H30" s="89">
        <v>244</v>
      </c>
      <c r="I30" s="89">
        <v>324</v>
      </c>
      <c r="J30" s="89">
        <v>179</v>
      </c>
      <c r="K30" s="89">
        <v>266</v>
      </c>
      <c r="L30" s="89">
        <v>158</v>
      </c>
      <c r="M30" s="89">
        <v>111</v>
      </c>
      <c r="N30" s="89">
        <v>114</v>
      </c>
      <c r="O30" s="90">
        <v>102</v>
      </c>
    </row>
    <row r="31" spans="1:15">
      <c r="A31" s="141"/>
      <c r="B31" s="138"/>
      <c r="C31" s="88" t="s">
        <v>49</v>
      </c>
      <c r="D31" s="89">
        <v>6</v>
      </c>
      <c r="E31" s="89">
        <v>3</v>
      </c>
      <c r="F31" s="89">
        <v>27</v>
      </c>
      <c r="G31" s="89">
        <v>31</v>
      </c>
      <c r="H31" s="89">
        <v>32</v>
      </c>
      <c r="I31" s="89">
        <v>34</v>
      </c>
      <c r="J31" s="89">
        <v>23</v>
      </c>
      <c r="K31" s="89">
        <v>26</v>
      </c>
      <c r="L31" s="89">
        <v>29</v>
      </c>
      <c r="M31" s="89">
        <v>13</v>
      </c>
      <c r="N31" s="89">
        <v>28</v>
      </c>
      <c r="O31" s="90">
        <v>21</v>
      </c>
    </row>
    <row r="32" spans="1:15">
      <c r="A32" s="141"/>
      <c r="B32" s="138"/>
      <c r="C32" s="88" t="s">
        <v>50</v>
      </c>
      <c r="D32" s="89">
        <v>111</v>
      </c>
      <c r="E32" s="89">
        <v>87</v>
      </c>
      <c r="F32" s="89">
        <v>93</v>
      </c>
      <c r="G32" s="89">
        <v>524</v>
      </c>
      <c r="H32" s="89">
        <v>520</v>
      </c>
      <c r="I32" s="89">
        <v>457</v>
      </c>
      <c r="J32" s="89">
        <v>347</v>
      </c>
      <c r="K32" s="89">
        <v>427</v>
      </c>
      <c r="L32" s="89">
        <v>395</v>
      </c>
      <c r="M32" s="89">
        <v>384</v>
      </c>
      <c r="N32" s="89">
        <v>352</v>
      </c>
      <c r="O32" s="90">
        <v>311</v>
      </c>
    </row>
    <row r="33" spans="1:15">
      <c r="A33" s="141"/>
      <c r="B33" s="138" t="s">
        <v>25</v>
      </c>
      <c r="C33" s="88" t="s">
        <v>21</v>
      </c>
      <c r="D33" s="89">
        <v>449</v>
      </c>
      <c r="E33" s="89">
        <v>501</v>
      </c>
      <c r="F33" s="89">
        <v>447</v>
      </c>
      <c r="G33" s="89">
        <v>1533</v>
      </c>
      <c r="H33" s="89">
        <v>1453</v>
      </c>
      <c r="I33" s="89">
        <v>1523</v>
      </c>
      <c r="J33" s="89">
        <v>1474</v>
      </c>
      <c r="K33" s="89">
        <v>1567</v>
      </c>
      <c r="L33" s="89">
        <v>1570</v>
      </c>
      <c r="M33" s="89">
        <v>1277</v>
      </c>
      <c r="N33" s="89">
        <v>1036</v>
      </c>
      <c r="O33" s="90">
        <v>1112</v>
      </c>
    </row>
    <row r="34" spans="1:15">
      <c r="A34" s="141"/>
      <c r="B34" s="138"/>
      <c r="C34" s="88" t="s">
        <v>23</v>
      </c>
      <c r="D34" s="89">
        <v>7</v>
      </c>
      <c r="E34" s="89">
        <v>10</v>
      </c>
      <c r="F34" s="89">
        <v>18</v>
      </c>
      <c r="G34" s="89">
        <v>64</v>
      </c>
      <c r="H34" s="89">
        <v>57</v>
      </c>
      <c r="I34" s="89">
        <v>76</v>
      </c>
      <c r="J34" s="89">
        <v>62</v>
      </c>
      <c r="K34" s="89">
        <v>90</v>
      </c>
      <c r="L34" s="89">
        <v>76</v>
      </c>
      <c r="M34" s="89">
        <v>53</v>
      </c>
      <c r="N34" s="89">
        <v>42</v>
      </c>
      <c r="O34" s="90">
        <v>42</v>
      </c>
    </row>
    <row r="35" spans="1:15">
      <c r="A35" s="141"/>
      <c r="B35" s="138" t="s">
        <v>28</v>
      </c>
      <c r="C35" s="88" t="s">
        <v>21</v>
      </c>
      <c r="D35" s="89">
        <v>74</v>
      </c>
      <c r="E35" s="89">
        <v>83</v>
      </c>
      <c r="F35" s="89">
        <v>61</v>
      </c>
      <c r="G35" s="89">
        <v>496</v>
      </c>
      <c r="H35" s="89">
        <v>566</v>
      </c>
      <c r="I35" s="89">
        <v>602</v>
      </c>
      <c r="J35" s="89">
        <v>619</v>
      </c>
      <c r="K35" s="89">
        <v>724</v>
      </c>
      <c r="L35" s="89">
        <v>661</v>
      </c>
      <c r="M35" s="89">
        <v>728</v>
      </c>
      <c r="N35" s="89">
        <v>778</v>
      </c>
      <c r="O35" s="90">
        <v>687</v>
      </c>
    </row>
    <row r="36" spans="1:15">
      <c r="A36" s="141"/>
      <c r="B36" s="138"/>
      <c r="C36" s="88" t="s">
        <v>23</v>
      </c>
      <c r="D36" s="89">
        <v>112</v>
      </c>
      <c r="E36" s="89">
        <v>146</v>
      </c>
      <c r="F36" s="89">
        <v>107</v>
      </c>
      <c r="G36" s="89">
        <v>828</v>
      </c>
      <c r="H36" s="89">
        <v>838</v>
      </c>
      <c r="I36" s="89">
        <v>854</v>
      </c>
      <c r="J36" s="89">
        <v>912</v>
      </c>
      <c r="K36" s="89">
        <v>1050</v>
      </c>
      <c r="L36" s="89">
        <v>959</v>
      </c>
      <c r="M36" s="89">
        <v>1087</v>
      </c>
      <c r="N36" s="89">
        <v>1122</v>
      </c>
      <c r="O36" s="90">
        <v>1103</v>
      </c>
    </row>
    <row r="37" spans="1:15">
      <c r="A37" s="141"/>
      <c r="B37" s="138" t="s">
        <v>39</v>
      </c>
      <c r="C37" s="88" t="s">
        <v>21</v>
      </c>
      <c r="D37" s="89">
        <v>11</v>
      </c>
      <c r="E37" s="89">
        <v>42</v>
      </c>
      <c r="F37" s="89">
        <v>6</v>
      </c>
      <c r="G37" s="89">
        <v>28</v>
      </c>
      <c r="H37" s="89">
        <v>27</v>
      </c>
      <c r="I37" s="89">
        <v>29</v>
      </c>
      <c r="J37" s="89">
        <v>11</v>
      </c>
      <c r="K37" s="89">
        <v>23</v>
      </c>
      <c r="L37" s="89">
        <v>18</v>
      </c>
      <c r="M37" s="89">
        <v>13</v>
      </c>
      <c r="N37" s="89">
        <v>25</v>
      </c>
      <c r="O37" s="90">
        <v>10</v>
      </c>
    </row>
    <row r="38" spans="1:15">
      <c r="A38" s="141"/>
      <c r="B38" s="138"/>
      <c r="C38" s="88" t="s">
        <v>23</v>
      </c>
      <c r="D38" s="89">
        <v>26</v>
      </c>
      <c r="E38" s="89">
        <v>37</v>
      </c>
      <c r="F38" s="89">
        <v>22</v>
      </c>
      <c r="G38" s="89">
        <v>277</v>
      </c>
      <c r="H38" s="89">
        <v>251</v>
      </c>
      <c r="I38" s="89">
        <v>201</v>
      </c>
      <c r="J38" s="89">
        <v>169</v>
      </c>
      <c r="K38" s="89">
        <v>195</v>
      </c>
      <c r="L38" s="89">
        <v>85</v>
      </c>
      <c r="M38" s="89">
        <v>69</v>
      </c>
      <c r="N38" s="89">
        <v>49</v>
      </c>
      <c r="O38" s="90">
        <v>37</v>
      </c>
    </row>
    <row r="39" spans="1:15">
      <c r="A39" s="141"/>
      <c r="B39" s="138" t="s">
        <v>52</v>
      </c>
      <c r="C39" s="88" t="s">
        <v>21</v>
      </c>
      <c r="D39" s="89">
        <v>41</v>
      </c>
      <c r="E39" s="89">
        <v>109</v>
      </c>
      <c r="F39" s="89">
        <v>30</v>
      </c>
      <c r="G39" s="89">
        <v>52</v>
      </c>
      <c r="H39" s="89">
        <v>59</v>
      </c>
      <c r="I39" s="89">
        <v>48</v>
      </c>
      <c r="J39" s="89">
        <v>26</v>
      </c>
      <c r="K39" s="89">
        <v>45</v>
      </c>
      <c r="L39" s="89">
        <v>38</v>
      </c>
      <c r="M39" s="89">
        <v>73</v>
      </c>
      <c r="N39" s="89">
        <v>71</v>
      </c>
      <c r="O39" s="90">
        <v>37</v>
      </c>
    </row>
    <row r="40" spans="1:15">
      <c r="A40" s="141"/>
      <c r="B40" s="138"/>
      <c r="C40" s="88" t="s">
        <v>23</v>
      </c>
      <c r="D40" s="89">
        <v>97</v>
      </c>
      <c r="E40" s="89">
        <v>142</v>
      </c>
      <c r="F40" s="89">
        <v>57</v>
      </c>
      <c r="G40" s="89">
        <v>189</v>
      </c>
      <c r="H40" s="89">
        <v>263</v>
      </c>
      <c r="I40" s="89">
        <v>276</v>
      </c>
      <c r="J40" s="89">
        <v>98</v>
      </c>
      <c r="K40" s="89">
        <v>174</v>
      </c>
      <c r="L40" s="89">
        <v>122</v>
      </c>
      <c r="M40" s="89">
        <v>95</v>
      </c>
      <c r="N40" s="89">
        <v>102</v>
      </c>
      <c r="O40" s="90">
        <v>50</v>
      </c>
    </row>
    <row r="41" spans="1:15">
      <c r="A41" s="141"/>
      <c r="B41" s="138" t="s">
        <v>53</v>
      </c>
      <c r="C41" s="88" t="s">
        <v>21</v>
      </c>
      <c r="D41" s="89">
        <v>17</v>
      </c>
      <c r="E41" s="89">
        <v>16</v>
      </c>
      <c r="F41" s="89">
        <v>34</v>
      </c>
      <c r="G41" s="89">
        <v>34</v>
      </c>
      <c r="H41" s="89">
        <v>27</v>
      </c>
      <c r="I41" s="89">
        <v>35</v>
      </c>
      <c r="J41" s="89">
        <v>19</v>
      </c>
      <c r="K41" s="89">
        <v>30</v>
      </c>
      <c r="L41" s="89">
        <v>29</v>
      </c>
      <c r="M41" s="89">
        <v>18</v>
      </c>
      <c r="N41" s="89">
        <v>33</v>
      </c>
      <c r="O41" s="90">
        <v>34</v>
      </c>
    </row>
    <row r="42" spans="1:15">
      <c r="A42" s="141"/>
      <c r="B42" s="138"/>
      <c r="C42" s="88" t="s">
        <v>23</v>
      </c>
      <c r="D42" s="89">
        <v>40</v>
      </c>
      <c r="E42" s="89">
        <v>60</v>
      </c>
      <c r="F42" s="89">
        <v>45</v>
      </c>
      <c r="G42" s="89">
        <v>159</v>
      </c>
      <c r="H42" s="89">
        <v>210</v>
      </c>
      <c r="I42" s="89">
        <v>194</v>
      </c>
      <c r="J42" s="89">
        <v>125</v>
      </c>
      <c r="K42" s="89">
        <v>159</v>
      </c>
      <c r="L42" s="89">
        <v>161</v>
      </c>
      <c r="M42" s="89">
        <v>105</v>
      </c>
      <c r="N42" s="89">
        <v>97</v>
      </c>
      <c r="O42" s="90">
        <v>85</v>
      </c>
    </row>
    <row r="43" spans="1:15">
      <c r="A43" s="141"/>
      <c r="B43" s="138" t="s">
        <v>31</v>
      </c>
      <c r="C43" s="88" t="s">
        <v>21</v>
      </c>
      <c r="D43" s="89">
        <v>28</v>
      </c>
      <c r="E43" s="89">
        <v>26</v>
      </c>
      <c r="F43" s="89">
        <v>27</v>
      </c>
      <c r="G43" s="89">
        <v>106</v>
      </c>
      <c r="H43" s="89">
        <v>116</v>
      </c>
      <c r="I43" s="89">
        <v>207</v>
      </c>
      <c r="J43" s="89">
        <v>76</v>
      </c>
      <c r="K43" s="89">
        <v>150</v>
      </c>
      <c r="L43" s="89">
        <v>102</v>
      </c>
      <c r="M43" s="89">
        <v>125</v>
      </c>
      <c r="N43" s="89">
        <v>131</v>
      </c>
      <c r="O43" s="90">
        <v>158</v>
      </c>
    </row>
    <row r="44" spans="1:15" ht="14" thickBot="1">
      <c r="A44" s="142"/>
      <c r="B44" s="139"/>
      <c r="C44" s="92" t="s">
        <v>23</v>
      </c>
      <c r="D44" s="93">
        <v>32</v>
      </c>
      <c r="E44" s="93">
        <v>19</v>
      </c>
      <c r="F44" s="93">
        <v>23</v>
      </c>
      <c r="G44" s="93">
        <v>173</v>
      </c>
      <c r="H44" s="93">
        <v>98</v>
      </c>
      <c r="I44" s="93">
        <v>124</v>
      </c>
      <c r="J44" s="93">
        <v>109</v>
      </c>
      <c r="K44" s="93">
        <v>111</v>
      </c>
      <c r="L44" s="93">
        <v>105</v>
      </c>
      <c r="M44" s="93">
        <v>67</v>
      </c>
      <c r="N44" s="93">
        <v>42</v>
      </c>
      <c r="O44" s="94">
        <v>56</v>
      </c>
    </row>
    <row r="45" spans="1:15">
      <c r="A45" s="140" t="s">
        <v>133</v>
      </c>
      <c r="B45" s="143" t="s">
        <v>36</v>
      </c>
      <c r="C45" s="84" t="s">
        <v>21</v>
      </c>
      <c r="D45" s="95">
        <v>39.950372208436725</v>
      </c>
      <c r="E45" s="95">
        <v>41.217798594847778</v>
      </c>
      <c r="F45" s="95">
        <v>36.040609137055839</v>
      </c>
      <c r="G45" s="95">
        <v>36.626746506986031</v>
      </c>
      <c r="H45" s="95">
        <v>34.334763948497852</v>
      </c>
      <c r="I45" s="95">
        <v>34.229137199434227</v>
      </c>
      <c r="J45" s="95">
        <v>38.848920863309353</v>
      </c>
      <c r="K45" s="95">
        <v>39.538714991762767</v>
      </c>
      <c r="L45" s="95">
        <v>40.220820189274448</v>
      </c>
      <c r="M45" s="95">
        <v>46.790299572039942</v>
      </c>
      <c r="N45" s="95">
        <v>46.179966044142617</v>
      </c>
      <c r="O45" s="96">
        <v>47.448015122873343</v>
      </c>
    </row>
    <row r="46" spans="1:15">
      <c r="A46" s="141"/>
      <c r="B46" s="138"/>
      <c r="C46" s="88" t="s">
        <v>23</v>
      </c>
      <c r="D46" s="97">
        <v>53.114754098360656</v>
      </c>
      <c r="E46" s="97">
        <v>56.697819314641741</v>
      </c>
      <c r="F46" s="97">
        <v>54.014598540145982</v>
      </c>
      <c r="G46" s="97">
        <v>45.605700712589076</v>
      </c>
      <c r="H46" s="97">
        <v>41.166666666666664</v>
      </c>
      <c r="I46" s="97">
        <v>48.148148148148145</v>
      </c>
      <c r="J46" s="97">
        <v>47.5</v>
      </c>
      <c r="K46" s="97">
        <v>50.627615062761507</v>
      </c>
      <c r="L46" s="97">
        <v>47.426470588235297</v>
      </c>
      <c r="M46" s="97">
        <v>58.844133099824866</v>
      </c>
      <c r="N46" s="97">
        <v>62.138084632516701</v>
      </c>
      <c r="O46" s="98">
        <v>58.390804597701148</v>
      </c>
    </row>
    <row r="47" spans="1:15">
      <c r="A47" s="141"/>
      <c r="B47" s="138" t="s">
        <v>20</v>
      </c>
      <c r="C47" s="88" t="s">
        <v>21</v>
      </c>
      <c r="D47" s="97">
        <v>82.926829268292678</v>
      </c>
      <c r="E47" s="97">
        <v>80.423280423280417</v>
      </c>
      <c r="F47" s="97">
        <v>73.228346456692918</v>
      </c>
      <c r="G47" s="97">
        <v>71.37176938369781</v>
      </c>
      <c r="H47" s="97">
        <v>75.53584626755358</v>
      </c>
      <c r="I47" s="97">
        <v>73.864482501861502</v>
      </c>
      <c r="J47" s="97">
        <v>81.932773109243698</v>
      </c>
      <c r="K47" s="97">
        <v>80.837004405286351</v>
      </c>
      <c r="L47" s="97">
        <v>86.06755126658625</v>
      </c>
      <c r="M47" s="97">
        <v>77.485131690739166</v>
      </c>
      <c r="N47" s="97">
        <v>83.472803347280333</v>
      </c>
      <c r="O47" s="98">
        <v>79.692645444566409</v>
      </c>
    </row>
    <row r="48" spans="1:15">
      <c r="A48" s="141"/>
      <c r="B48" s="138"/>
      <c r="C48" s="88" t="s">
        <v>23</v>
      </c>
      <c r="D48" s="97">
        <v>55.598455598455601</v>
      </c>
      <c r="E48" s="97">
        <v>50.152905198776757</v>
      </c>
      <c r="F48" s="97">
        <v>47.142857142857146</v>
      </c>
      <c r="G48" s="97">
        <v>64.403879064460924</v>
      </c>
      <c r="H48" s="97">
        <v>65.58167570825799</v>
      </c>
      <c r="I48" s="97">
        <v>62.934590453741897</v>
      </c>
      <c r="J48" s="97">
        <v>70.497427101200685</v>
      </c>
      <c r="K48" s="97">
        <v>71.487226277372258</v>
      </c>
      <c r="L48" s="97">
        <v>74.656188605108056</v>
      </c>
      <c r="M48" s="97">
        <v>62.082018927444793</v>
      </c>
      <c r="N48" s="97">
        <v>60.854092526690394</v>
      </c>
      <c r="O48" s="98">
        <v>60.933852140077818</v>
      </c>
    </row>
    <row r="49" spans="1:15">
      <c r="A49" s="141"/>
      <c r="B49" s="138" t="s">
        <v>42</v>
      </c>
      <c r="C49" s="88" t="s">
        <v>21</v>
      </c>
      <c r="D49" s="97">
        <v>69.930069930069934</v>
      </c>
      <c r="E49" s="97">
        <v>67.10526315789474</v>
      </c>
      <c r="F49" s="97">
        <v>55.882352941176471</v>
      </c>
      <c r="G49" s="97">
        <v>75</v>
      </c>
      <c r="H49" s="97">
        <v>74.545454545454547</v>
      </c>
      <c r="I49" s="97">
        <v>63.380281690140848</v>
      </c>
      <c r="J49" s="97">
        <v>85.411140583554371</v>
      </c>
      <c r="K49" s="97">
        <v>76.165803108808291</v>
      </c>
      <c r="L49" s="97">
        <v>83.22784810126582</v>
      </c>
      <c r="M49" s="97">
        <v>76.328502415458942</v>
      </c>
      <c r="N49" s="97">
        <v>69.803921568627445</v>
      </c>
      <c r="O49" s="98">
        <v>75.609756097560975</v>
      </c>
    </row>
    <row r="50" spans="1:15">
      <c r="A50" s="141"/>
      <c r="B50" s="138"/>
      <c r="C50" s="88" t="s">
        <v>23</v>
      </c>
      <c r="D50" s="97">
        <v>60.199004975124382</v>
      </c>
      <c r="E50" s="97">
        <v>61.878453038674031</v>
      </c>
      <c r="F50" s="97">
        <v>42.424242424242422</v>
      </c>
      <c r="G50" s="97">
        <v>60.803059273422562</v>
      </c>
      <c r="H50" s="97">
        <v>59.82905982905983</v>
      </c>
      <c r="I50" s="97">
        <v>58.880308880308881</v>
      </c>
      <c r="J50" s="97">
        <v>70.498084291187737</v>
      </c>
      <c r="K50" s="97">
        <v>64.400000000000006</v>
      </c>
      <c r="L50" s="97">
        <v>65.874730021598268</v>
      </c>
      <c r="M50" s="97">
        <v>55.421686746987952</v>
      </c>
      <c r="N50" s="97">
        <v>64.576802507836987</v>
      </c>
      <c r="O50" s="98">
        <v>65.671641791044777</v>
      </c>
    </row>
    <row r="51" spans="1:15">
      <c r="A51" s="141"/>
      <c r="B51" s="138"/>
      <c r="C51" s="88" t="s">
        <v>49</v>
      </c>
      <c r="D51" s="97">
        <v>47.957839262187086</v>
      </c>
      <c r="E51" s="97">
        <v>43.453237410071942</v>
      </c>
      <c r="F51" s="97">
        <v>37.442922374429223</v>
      </c>
      <c r="G51" s="97">
        <v>49.319371727748688</v>
      </c>
      <c r="H51" s="97">
        <v>48.561565017261216</v>
      </c>
      <c r="I51" s="97">
        <v>45.221027479091994</v>
      </c>
      <c r="J51" s="97">
        <v>49.896800825593395</v>
      </c>
      <c r="K51" s="97">
        <v>49.423193685488769</v>
      </c>
      <c r="L51" s="97">
        <v>56.600361663652805</v>
      </c>
      <c r="M51" s="97">
        <v>40.406976744186046</v>
      </c>
      <c r="N51" s="97">
        <v>38.519764507989905</v>
      </c>
      <c r="O51" s="98">
        <v>41.397379912663759</v>
      </c>
    </row>
    <row r="52" spans="1:15">
      <c r="A52" s="141"/>
      <c r="B52" s="138"/>
      <c r="C52" s="88" t="s">
        <v>50</v>
      </c>
      <c r="D52" s="97">
        <v>32.217194570135746</v>
      </c>
      <c r="E52" s="97">
        <v>29.8989898989899</v>
      </c>
      <c r="F52" s="97">
        <v>21.340629274965799</v>
      </c>
      <c r="G52" s="97">
        <v>43.949661181026137</v>
      </c>
      <c r="H52" s="97">
        <v>43.243243243243242</v>
      </c>
      <c r="I52" s="97">
        <v>40.043763676148799</v>
      </c>
      <c r="J52" s="97">
        <v>46.032528339083292</v>
      </c>
      <c r="K52" s="97">
        <v>42.36743438671666</v>
      </c>
      <c r="L52" s="97">
        <v>48.239060832443968</v>
      </c>
      <c r="M52" s="97">
        <v>32.966360856269112</v>
      </c>
      <c r="N52" s="97">
        <v>30.253251197809718</v>
      </c>
      <c r="O52" s="98">
        <v>32.388377037562016</v>
      </c>
    </row>
    <row r="53" spans="1:15">
      <c r="A53" s="141"/>
      <c r="B53" s="138" t="s">
        <v>58</v>
      </c>
      <c r="C53" s="88" t="s">
        <v>21</v>
      </c>
      <c r="D53" s="97">
        <v>69.090909090909093</v>
      </c>
      <c r="E53" s="97">
        <v>77.777777777777771</v>
      </c>
      <c r="F53" s="97">
        <v>61.29032258064516</v>
      </c>
      <c r="G53" s="97">
        <v>94.339622641509436</v>
      </c>
      <c r="H53" s="97">
        <v>84.177215189873422</v>
      </c>
      <c r="I53" s="97">
        <v>93.927125506072869</v>
      </c>
      <c r="J53" s="97">
        <v>94.078947368421055</v>
      </c>
      <c r="K53" s="97">
        <v>96.527777777777771</v>
      </c>
      <c r="L53" s="97">
        <v>90.445859872611464</v>
      </c>
      <c r="M53" s="97">
        <v>89.85507246376811</v>
      </c>
      <c r="N53" s="97">
        <v>91.907514450867055</v>
      </c>
      <c r="O53" s="98">
        <v>92.857142857142861</v>
      </c>
    </row>
    <row r="54" spans="1:15">
      <c r="A54" s="141"/>
      <c r="B54" s="138"/>
      <c r="C54" s="88" t="s">
        <v>23</v>
      </c>
      <c r="D54" s="97">
        <v>54.285714285714285</v>
      </c>
      <c r="E54" s="97">
        <v>43.75</v>
      </c>
      <c r="F54" s="97">
        <v>27.272727272727273</v>
      </c>
      <c r="G54" s="97">
        <v>34.192037470725992</v>
      </c>
      <c r="H54" s="97">
        <v>32.7455919395466</v>
      </c>
      <c r="I54" s="97">
        <v>40.178571428571431</v>
      </c>
      <c r="J54" s="97">
        <v>42.987804878048777</v>
      </c>
      <c r="K54" s="97">
        <v>49.729729729729726</v>
      </c>
      <c r="L54" s="97">
        <v>46.127946127946124</v>
      </c>
      <c r="M54" s="97">
        <v>50</v>
      </c>
      <c r="N54" s="97">
        <v>56.363636363636367</v>
      </c>
      <c r="O54" s="98">
        <v>52.336448598130843</v>
      </c>
    </row>
    <row r="55" spans="1:15">
      <c r="A55" s="141"/>
      <c r="B55" s="138"/>
      <c r="C55" s="88" t="s">
        <v>49</v>
      </c>
      <c r="D55" s="97">
        <v>93.805309734513273</v>
      </c>
      <c r="E55" s="97">
        <v>97.058823529411768</v>
      </c>
      <c r="F55" s="97">
        <v>65.384615384615387</v>
      </c>
      <c r="G55" s="97">
        <v>95.427728613569315</v>
      </c>
      <c r="H55" s="97">
        <v>95.435092724679023</v>
      </c>
      <c r="I55" s="97">
        <v>94.89489489489489</v>
      </c>
      <c r="J55" s="97">
        <v>95.116772823779186</v>
      </c>
      <c r="K55" s="97">
        <v>95.152603231597851</v>
      </c>
      <c r="L55" s="97">
        <v>93.062200956937801</v>
      </c>
      <c r="M55" s="97">
        <v>95.454545454545453</v>
      </c>
      <c r="N55" s="97">
        <v>88.28451882845188</v>
      </c>
      <c r="O55" s="98">
        <v>90.094339622641513</v>
      </c>
    </row>
    <row r="56" spans="1:15">
      <c r="A56" s="141"/>
      <c r="B56" s="138"/>
      <c r="C56" s="88" t="s">
        <v>50</v>
      </c>
      <c r="D56" s="97">
        <v>48.165137614678898</v>
      </c>
      <c r="E56" s="97">
        <v>53.225806451612904</v>
      </c>
      <c r="F56" s="97">
        <v>35.862068965517238</v>
      </c>
      <c r="G56" s="97">
        <v>55.178268251273344</v>
      </c>
      <c r="H56" s="97">
        <v>55.761143818334737</v>
      </c>
      <c r="I56" s="97">
        <v>57.943067033976128</v>
      </c>
      <c r="J56" s="97">
        <v>56.297229219143574</v>
      </c>
      <c r="K56" s="97">
        <v>55.265901981230449</v>
      </c>
      <c r="L56" s="97">
        <v>49.169859514687104</v>
      </c>
      <c r="M56" s="97">
        <v>41.185410334346507</v>
      </c>
      <c r="N56" s="97">
        <v>37.477797513321491</v>
      </c>
      <c r="O56" s="98">
        <v>37.6</v>
      </c>
    </row>
    <row r="57" spans="1:15">
      <c r="A57" s="141"/>
      <c r="B57" s="138" t="s">
        <v>25</v>
      </c>
      <c r="C57" s="88" t="s">
        <v>21</v>
      </c>
      <c r="D57" s="97">
        <v>9.9800399201596814</v>
      </c>
      <c r="E57" s="97">
        <v>8.2417582417582409</v>
      </c>
      <c r="F57" s="97">
        <v>11.30952380952381</v>
      </c>
      <c r="G57" s="97">
        <v>31.7311971517579</v>
      </c>
      <c r="H57" s="97">
        <v>30.272596843615496</v>
      </c>
      <c r="I57" s="97">
        <v>27.30310262529833</v>
      </c>
      <c r="J57" s="97">
        <v>36.738197424892704</v>
      </c>
      <c r="K57" s="97">
        <v>33.062793677915423</v>
      </c>
      <c r="L57" s="97">
        <v>35.187474248042854</v>
      </c>
      <c r="M57" s="97">
        <v>33.124346917450367</v>
      </c>
      <c r="N57" s="97">
        <v>31.889763779527559</v>
      </c>
      <c r="O57" s="98">
        <v>29.797979797979799</v>
      </c>
    </row>
    <row r="58" spans="1:15">
      <c r="A58" s="141"/>
      <c r="B58" s="138"/>
      <c r="C58" s="88" t="s">
        <v>23</v>
      </c>
      <c r="D58" s="97">
        <v>87.719298245614041</v>
      </c>
      <c r="E58" s="97">
        <v>80.357142857142861</v>
      </c>
      <c r="F58" s="97">
        <v>76</v>
      </c>
      <c r="G58" s="97">
        <v>91.773778920308487</v>
      </c>
      <c r="H58" s="97">
        <v>91.798561151079141</v>
      </c>
      <c r="I58" s="97">
        <v>88.307692307692307</v>
      </c>
      <c r="J58" s="97">
        <v>93.224043715846989</v>
      </c>
      <c r="K58" s="97">
        <v>89.69072164948453</v>
      </c>
      <c r="L58" s="97">
        <v>91.854233654876737</v>
      </c>
      <c r="M58" s="97">
        <v>92.318840579710141</v>
      </c>
      <c r="N58" s="97">
        <v>92.075471698113205</v>
      </c>
      <c r="O58" s="98">
        <v>91.954022988505741</v>
      </c>
    </row>
    <row r="59" spans="1:15">
      <c r="A59" s="141"/>
      <c r="B59" s="138" t="s">
        <v>28</v>
      </c>
      <c r="C59" s="88" t="s">
        <v>21</v>
      </c>
      <c r="D59" s="97">
        <v>78.108108108108112</v>
      </c>
      <c r="E59" s="97">
        <v>77.468354430379748</v>
      </c>
      <c r="F59" s="97">
        <v>74.180327868852459</v>
      </c>
      <c r="G59" s="97">
        <v>77.967513536026658</v>
      </c>
      <c r="H59" s="97">
        <v>74.263764404609475</v>
      </c>
      <c r="I59" s="97">
        <v>73.898858075040778</v>
      </c>
      <c r="J59" s="97">
        <v>79.232720355104632</v>
      </c>
      <c r="K59" s="97">
        <v>76.564417177914109</v>
      </c>
      <c r="L59" s="97">
        <v>78.536733454766235</v>
      </c>
      <c r="M59" s="97">
        <v>74.128862590401056</v>
      </c>
      <c r="N59" s="97">
        <v>75.928634103539054</v>
      </c>
      <c r="O59" s="98">
        <v>76.17962902700944</v>
      </c>
    </row>
    <row r="60" spans="1:15">
      <c r="A60" s="141"/>
      <c r="B60" s="138"/>
      <c r="C60" s="88" t="s">
        <v>23</v>
      </c>
      <c r="D60" s="97">
        <v>72.277227722772281</v>
      </c>
      <c r="E60" s="97">
        <v>67.841409691629963</v>
      </c>
      <c r="F60" s="97">
        <v>62.717770034843205</v>
      </c>
      <c r="G60" s="97">
        <v>69.367369589345174</v>
      </c>
      <c r="H60" s="97">
        <v>67.607267104754541</v>
      </c>
      <c r="I60" s="97">
        <v>67.942942942942949</v>
      </c>
      <c r="J60" s="97">
        <v>73.217952478732769</v>
      </c>
      <c r="K60" s="97">
        <v>70.472440944881896</v>
      </c>
      <c r="L60" s="97">
        <v>72.92490118577075</v>
      </c>
      <c r="M60" s="97">
        <v>67.503736920777285</v>
      </c>
      <c r="N60" s="97">
        <v>69.703504043126685</v>
      </c>
      <c r="O60" s="98">
        <v>67.95467751307379</v>
      </c>
    </row>
    <row r="61" spans="1:15">
      <c r="A61" s="141"/>
      <c r="B61" s="138" t="s">
        <v>39</v>
      </c>
      <c r="C61" s="88" t="s">
        <v>21</v>
      </c>
      <c r="D61" s="97">
        <v>54.166666666666664</v>
      </c>
      <c r="E61" s="97">
        <v>40</v>
      </c>
      <c r="F61" s="97">
        <v>45.454545454545453</v>
      </c>
      <c r="G61" s="97">
        <v>67</v>
      </c>
      <c r="H61" s="97">
        <v>67.010309278350519</v>
      </c>
      <c r="I61" s="97">
        <v>73.793103448275858</v>
      </c>
      <c r="J61" s="97">
        <v>71.794871794871796</v>
      </c>
      <c r="K61" s="97">
        <v>69.512195121951223</v>
      </c>
      <c r="L61" s="97">
        <v>54.761904761904759</v>
      </c>
      <c r="M61" s="97">
        <v>39.130434782608695</v>
      </c>
      <c r="N61" s="97">
        <v>41.860465116279073</v>
      </c>
      <c r="O61" s="98">
        <v>45.454545454545453</v>
      </c>
    </row>
    <row r="62" spans="1:15">
      <c r="A62" s="141"/>
      <c r="B62" s="138"/>
      <c r="C62" s="88" t="s">
        <v>23</v>
      </c>
      <c r="D62" s="97">
        <v>27.272727272727273</v>
      </c>
      <c r="E62" s="97">
        <v>40.277777777777779</v>
      </c>
      <c r="F62" s="97">
        <v>20.689655172413794</v>
      </c>
      <c r="G62" s="97">
        <v>18.333333333333332</v>
      </c>
      <c r="H62" s="97">
        <v>19.461077844311376</v>
      </c>
      <c r="I62" s="97">
        <v>32.608695652173914</v>
      </c>
      <c r="J62" s="97">
        <v>13.461538461538462</v>
      </c>
      <c r="K62" s="97">
        <v>21.011673151750973</v>
      </c>
      <c r="L62" s="97">
        <v>19.81981981981982</v>
      </c>
      <c r="M62" s="97">
        <v>10.588235294117647</v>
      </c>
      <c r="N62" s="97">
        <v>24.242424242424242</v>
      </c>
      <c r="O62" s="98">
        <v>20</v>
      </c>
    </row>
    <row r="63" spans="1:15">
      <c r="A63" s="141"/>
      <c r="B63" s="138" t="s">
        <v>52</v>
      </c>
      <c r="C63" s="88" t="s">
        <v>21</v>
      </c>
      <c r="D63" s="97">
        <v>82.173913043478265</v>
      </c>
      <c r="E63" s="97">
        <v>62.925170068027214</v>
      </c>
      <c r="F63" s="97">
        <v>71.428571428571431</v>
      </c>
      <c r="G63" s="97">
        <v>91.20135363790186</v>
      </c>
      <c r="H63" s="97">
        <v>90.70866141732283</v>
      </c>
      <c r="I63" s="97">
        <v>92.660550458715591</v>
      </c>
      <c r="J63" s="97">
        <v>91.849529780564268</v>
      </c>
      <c r="K63" s="97">
        <v>88.997555012224936</v>
      </c>
      <c r="L63" s="97">
        <v>88.145896656534958</v>
      </c>
      <c r="M63" s="97">
        <v>53.205128205128204</v>
      </c>
      <c r="N63" s="97">
        <v>57.988165680473372</v>
      </c>
      <c r="O63" s="98">
        <v>65.094339622641513</v>
      </c>
    </row>
    <row r="64" spans="1:15">
      <c r="A64" s="141"/>
      <c r="B64" s="138"/>
      <c r="C64" s="88" t="s">
        <v>23</v>
      </c>
      <c r="D64" s="97">
        <v>65.277777777777771</v>
      </c>
      <c r="E64" s="97">
        <v>55.927051671732521</v>
      </c>
      <c r="F64" s="97">
        <v>56.390977443609025</v>
      </c>
      <c r="G64" s="97">
        <v>73.835616438356169</v>
      </c>
      <c r="H64" s="97">
        <v>67.971530249110316</v>
      </c>
      <c r="I64" s="97">
        <v>68.516421291053234</v>
      </c>
      <c r="J64" s="97">
        <v>74.809160305343511</v>
      </c>
      <c r="K64" s="97">
        <v>67.161410018552871</v>
      </c>
      <c r="L64" s="97">
        <v>70.072992700729927</v>
      </c>
      <c r="M64" s="97">
        <v>45.762711864406782</v>
      </c>
      <c r="N64" s="97">
        <v>48.514851485148512</v>
      </c>
      <c r="O64" s="98">
        <v>55.645161290322584</v>
      </c>
    </row>
    <row r="65" spans="1:15">
      <c r="A65" s="141"/>
      <c r="B65" s="138" t="s">
        <v>53</v>
      </c>
      <c r="C65" s="88" t="s">
        <v>21</v>
      </c>
      <c r="D65" s="97">
        <v>66.037735849056602</v>
      </c>
      <c r="E65" s="97">
        <v>55</v>
      </c>
      <c r="F65" s="97">
        <v>23.076923076923077</v>
      </c>
      <c r="G65" s="97">
        <v>92.127659574468083</v>
      </c>
      <c r="H65" s="97">
        <v>93.699186991869922</v>
      </c>
      <c r="I65" s="97">
        <v>91.891891891891888</v>
      </c>
      <c r="J65" s="97">
        <v>96.817420435510883</v>
      </c>
      <c r="K65" s="97">
        <v>94.660194174757279</v>
      </c>
      <c r="L65" s="97">
        <v>95.404120443740098</v>
      </c>
      <c r="M65" s="97">
        <v>96.733212341197827</v>
      </c>
      <c r="N65" s="97">
        <v>93.448940269749514</v>
      </c>
      <c r="O65" s="98">
        <v>93.01848049281314</v>
      </c>
    </row>
    <row r="66" spans="1:15">
      <c r="A66" s="141"/>
      <c r="B66" s="138"/>
      <c r="C66" s="88" t="s">
        <v>23</v>
      </c>
      <c r="D66" s="97">
        <v>36.082474226804123</v>
      </c>
      <c r="E66" s="97">
        <v>19.811320754716981</v>
      </c>
      <c r="F66" s="97">
        <v>18.918918918918919</v>
      </c>
      <c r="G66" s="97">
        <v>70.249221183800628</v>
      </c>
      <c r="H66" s="97">
        <v>64.043419267299868</v>
      </c>
      <c r="I66" s="97">
        <v>66.896551724137936</v>
      </c>
      <c r="J66" s="97">
        <v>79.324894514767934</v>
      </c>
      <c r="K66" s="97">
        <v>73.842302878598247</v>
      </c>
      <c r="L66" s="97">
        <v>76.92307692307692</v>
      </c>
      <c r="M66" s="97">
        <v>82.08269525267994</v>
      </c>
      <c r="N66" s="97">
        <v>79.474548440065675</v>
      </c>
      <c r="O66" s="98">
        <v>81.602914389799636</v>
      </c>
    </row>
    <row r="67" spans="1:15">
      <c r="A67" s="141"/>
      <c r="B67" s="138" t="s">
        <v>31</v>
      </c>
      <c r="C67" s="88" t="s">
        <v>21</v>
      </c>
      <c r="D67" s="97">
        <v>15.151515151515152</v>
      </c>
      <c r="E67" s="97">
        <v>25.714285714285715</v>
      </c>
      <c r="F67" s="97">
        <v>3.5714285714285716</v>
      </c>
      <c r="G67" s="97">
        <v>47.783251231527096</v>
      </c>
      <c r="H67" s="97">
        <v>46.296296296296298</v>
      </c>
      <c r="I67" s="97">
        <v>32.573289902280131</v>
      </c>
      <c r="J67" s="97">
        <v>68.20083682008368</v>
      </c>
      <c r="K67" s="97">
        <v>48.986486486486484</v>
      </c>
      <c r="L67" s="97">
        <v>54.464285714285715</v>
      </c>
      <c r="M67" s="97">
        <v>43.438914027149323</v>
      </c>
      <c r="N67" s="97">
        <v>44.725738396624472</v>
      </c>
      <c r="O67" s="98">
        <v>30.088495575221238</v>
      </c>
    </row>
    <row r="68" spans="1:15" ht="14" thickBot="1">
      <c r="A68" s="142"/>
      <c r="B68" s="139"/>
      <c r="C68" s="92" t="s">
        <v>23</v>
      </c>
      <c r="D68" s="99">
        <v>13.513513513513514</v>
      </c>
      <c r="E68" s="99">
        <v>26.923076923076923</v>
      </c>
      <c r="F68" s="99">
        <v>0</v>
      </c>
      <c r="G68" s="99">
        <v>35.447761194029852</v>
      </c>
      <c r="H68" s="99">
        <v>49.743589743589745</v>
      </c>
      <c r="I68" s="99">
        <v>44.642857142857146</v>
      </c>
      <c r="J68" s="99">
        <v>59.926470588235297</v>
      </c>
      <c r="K68" s="99">
        <v>56.470588235294116</v>
      </c>
      <c r="L68" s="99">
        <v>53.744493392070481</v>
      </c>
      <c r="M68" s="99">
        <v>58.385093167701861</v>
      </c>
      <c r="N68" s="99">
        <v>70.666666666666671</v>
      </c>
      <c r="O68" s="100">
        <v>54.471544715447152</v>
      </c>
    </row>
  </sheetData>
  <mergeCells count="27">
    <mergeCell ref="B65:B66"/>
    <mergeCell ref="B67:B68"/>
    <mergeCell ref="B35:B36"/>
    <mergeCell ref="B37:B38"/>
    <mergeCell ref="B39:B40"/>
    <mergeCell ref="B41:B42"/>
    <mergeCell ref="B43:B44"/>
    <mergeCell ref="B45:B46"/>
    <mergeCell ref="B47:B48"/>
    <mergeCell ref="B49:B52"/>
    <mergeCell ref="B53:B56"/>
    <mergeCell ref="A5:O5"/>
    <mergeCell ref="B57:B58"/>
    <mergeCell ref="B59:B60"/>
    <mergeCell ref="B61:B62"/>
    <mergeCell ref="B63:B64"/>
    <mergeCell ref="A45:A68"/>
    <mergeCell ref="D7:O7"/>
    <mergeCell ref="A9:A20"/>
    <mergeCell ref="B11:B12"/>
    <mergeCell ref="B13:B14"/>
    <mergeCell ref="A21:A44"/>
    <mergeCell ref="B21:B22"/>
    <mergeCell ref="B23:B24"/>
    <mergeCell ref="B25:B28"/>
    <mergeCell ref="B29:B32"/>
    <mergeCell ref="B33:B3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M21"/>
  <sheetViews>
    <sheetView tabSelected="1" zoomScale="150" zoomScaleNormal="150" zoomScalePageLayoutView="150" workbookViewId="0">
      <selection activeCell="A5" sqref="A5"/>
    </sheetView>
  </sheetViews>
  <sheetFormatPr baseColWidth="10" defaultRowHeight="13" x14ac:dyDescent="0"/>
  <cols>
    <col min="1" max="1" width="10.83203125" style="3"/>
    <col min="2" max="6" width="14.83203125" style="3" customWidth="1"/>
    <col min="7" max="11" width="7.6640625" style="3" customWidth="1"/>
    <col min="12" max="71" width="6.33203125" style="3" customWidth="1"/>
    <col min="72" max="131" width="5.6640625" style="3" customWidth="1"/>
    <col min="132" max="179" width="6.6640625" style="3" customWidth="1"/>
    <col min="180" max="195" width="6.5" style="3" customWidth="1"/>
    <col min="196" max="16384" width="10.83203125" style="3"/>
  </cols>
  <sheetData>
    <row r="1" spans="1:195" ht="15">
      <c r="A1" s="1" t="s">
        <v>0</v>
      </c>
      <c r="B1" s="2"/>
    </row>
    <row r="2" spans="1:195" ht="15">
      <c r="A2" s="4" t="s">
        <v>1</v>
      </c>
      <c r="B2" s="2"/>
    </row>
    <row r="3" spans="1:195" ht="15">
      <c r="A3" s="4"/>
      <c r="B3" s="2"/>
    </row>
    <row r="4" spans="1:195" ht="15">
      <c r="A4" s="4" t="s">
        <v>126</v>
      </c>
      <c r="B4" s="2"/>
    </row>
    <row r="5" spans="1:195" ht="15">
      <c r="A5" s="5" t="s">
        <v>136</v>
      </c>
      <c r="B5" s="2"/>
    </row>
    <row r="6" spans="1:195" ht="15">
      <c r="A6" s="4"/>
      <c r="B6" s="2"/>
    </row>
    <row r="7" spans="1:195" ht="14" thickBot="1"/>
    <row r="8" spans="1:195" ht="14">
      <c r="A8" s="151" t="s">
        <v>2</v>
      </c>
      <c r="B8" s="128" t="s">
        <v>4</v>
      </c>
      <c r="C8" s="129"/>
      <c r="D8" s="129"/>
      <c r="E8" s="129"/>
      <c r="F8" s="130"/>
      <c r="G8" s="128" t="s">
        <v>66</v>
      </c>
      <c r="H8" s="129"/>
      <c r="I8" s="129"/>
      <c r="J8" s="129"/>
      <c r="K8" s="130"/>
      <c r="L8" s="148" t="s">
        <v>67</v>
      </c>
      <c r="M8" s="149"/>
      <c r="N8" s="149"/>
      <c r="O8" s="149"/>
      <c r="P8" s="149"/>
      <c r="Q8" s="149"/>
      <c r="R8" s="149"/>
      <c r="S8" s="149"/>
      <c r="T8" s="149"/>
      <c r="U8" s="149"/>
      <c r="V8" s="149"/>
      <c r="W8" s="149"/>
      <c r="X8" s="149"/>
      <c r="Y8" s="149"/>
      <c r="Z8" s="149"/>
      <c r="AA8" s="149"/>
      <c r="AB8" s="149"/>
      <c r="AC8" s="149"/>
      <c r="AD8" s="149"/>
      <c r="AE8" s="149"/>
      <c r="AF8" s="149"/>
      <c r="AG8" s="149"/>
      <c r="AH8" s="149"/>
      <c r="AI8" s="149"/>
      <c r="AJ8" s="149"/>
      <c r="AK8" s="149"/>
      <c r="AL8" s="149"/>
      <c r="AM8" s="149"/>
      <c r="AN8" s="149"/>
      <c r="AO8" s="149"/>
      <c r="AP8" s="149"/>
      <c r="AQ8" s="149"/>
      <c r="AR8" s="149"/>
      <c r="AS8" s="149"/>
      <c r="AT8" s="149"/>
      <c r="AU8" s="149"/>
      <c r="AV8" s="149"/>
      <c r="AW8" s="149"/>
      <c r="AX8" s="149"/>
      <c r="AY8" s="149"/>
      <c r="AZ8" s="149"/>
      <c r="BA8" s="149"/>
      <c r="BB8" s="149"/>
      <c r="BC8" s="149"/>
      <c r="BD8" s="149"/>
      <c r="BE8" s="149"/>
      <c r="BF8" s="149"/>
      <c r="BG8" s="149"/>
      <c r="BH8" s="149"/>
      <c r="BI8" s="149"/>
      <c r="BJ8" s="149"/>
      <c r="BK8" s="149"/>
      <c r="BL8" s="149"/>
      <c r="BM8" s="149"/>
      <c r="BN8" s="149"/>
      <c r="BO8" s="149"/>
      <c r="BP8" s="149"/>
      <c r="BQ8" s="149"/>
      <c r="BR8" s="149"/>
      <c r="BS8" s="150"/>
      <c r="BT8" s="148" t="s">
        <v>68</v>
      </c>
      <c r="BU8" s="149"/>
      <c r="BV8" s="149"/>
      <c r="BW8" s="149"/>
      <c r="BX8" s="149"/>
      <c r="BY8" s="149"/>
      <c r="BZ8" s="149"/>
      <c r="CA8" s="149"/>
      <c r="CB8" s="149"/>
      <c r="CC8" s="149"/>
      <c r="CD8" s="149"/>
      <c r="CE8" s="149"/>
      <c r="CF8" s="149"/>
      <c r="CG8" s="149"/>
      <c r="CH8" s="149"/>
      <c r="CI8" s="149"/>
      <c r="CJ8" s="149"/>
      <c r="CK8" s="149"/>
      <c r="CL8" s="149"/>
      <c r="CM8" s="149"/>
      <c r="CN8" s="149"/>
      <c r="CO8" s="149"/>
      <c r="CP8" s="149"/>
      <c r="CQ8" s="149"/>
      <c r="CR8" s="149"/>
      <c r="CS8" s="149"/>
      <c r="CT8" s="149"/>
      <c r="CU8" s="149"/>
      <c r="CV8" s="149"/>
      <c r="CW8" s="149"/>
      <c r="CX8" s="149"/>
      <c r="CY8" s="149"/>
      <c r="CZ8" s="149"/>
      <c r="DA8" s="149"/>
      <c r="DB8" s="149"/>
      <c r="DC8" s="149"/>
      <c r="DD8" s="149"/>
      <c r="DE8" s="149"/>
      <c r="DF8" s="149"/>
      <c r="DG8" s="149"/>
      <c r="DH8" s="149"/>
      <c r="DI8" s="149"/>
      <c r="DJ8" s="149"/>
      <c r="DK8" s="149"/>
      <c r="DL8" s="149"/>
      <c r="DM8" s="149"/>
      <c r="DN8" s="149"/>
      <c r="DO8" s="149"/>
      <c r="DP8" s="149"/>
      <c r="DQ8" s="149"/>
      <c r="DR8" s="149"/>
      <c r="DS8" s="149"/>
      <c r="DT8" s="149"/>
      <c r="DU8" s="149"/>
      <c r="DV8" s="149"/>
      <c r="DW8" s="149"/>
      <c r="DX8" s="149"/>
      <c r="DY8" s="149"/>
      <c r="DZ8" s="149"/>
      <c r="EA8" s="150"/>
      <c r="EB8" s="148" t="s">
        <v>69</v>
      </c>
      <c r="EC8" s="149"/>
      <c r="ED8" s="149"/>
      <c r="EE8" s="149"/>
      <c r="EF8" s="149"/>
      <c r="EG8" s="149"/>
      <c r="EH8" s="149"/>
      <c r="EI8" s="149"/>
      <c r="EJ8" s="149"/>
      <c r="EK8" s="149"/>
      <c r="EL8" s="149"/>
      <c r="EM8" s="149"/>
      <c r="EN8" s="149"/>
      <c r="EO8" s="149"/>
      <c r="EP8" s="149"/>
      <c r="EQ8" s="149"/>
      <c r="ER8" s="149"/>
      <c r="ES8" s="149"/>
      <c r="ET8" s="149"/>
      <c r="EU8" s="149"/>
      <c r="EV8" s="149"/>
      <c r="EW8" s="149"/>
      <c r="EX8" s="149"/>
      <c r="EY8" s="149"/>
      <c r="EZ8" s="149"/>
      <c r="FA8" s="149"/>
      <c r="FB8" s="149"/>
      <c r="FC8" s="149"/>
      <c r="FD8" s="149"/>
      <c r="FE8" s="149"/>
      <c r="FF8" s="149"/>
      <c r="FG8" s="149"/>
      <c r="FH8" s="149"/>
      <c r="FI8" s="149"/>
      <c r="FJ8" s="149"/>
      <c r="FK8" s="149"/>
      <c r="FL8" s="149"/>
      <c r="FM8" s="149"/>
      <c r="FN8" s="149"/>
      <c r="FO8" s="149"/>
      <c r="FP8" s="149"/>
      <c r="FQ8" s="149"/>
      <c r="FR8" s="149"/>
      <c r="FS8" s="149"/>
      <c r="FT8" s="149"/>
      <c r="FU8" s="149"/>
      <c r="FV8" s="149"/>
      <c r="FW8" s="150"/>
      <c r="FX8" s="148" t="s">
        <v>70</v>
      </c>
      <c r="FY8" s="149"/>
      <c r="FZ8" s="149"/>
      <c r="GA8" s="149"/>
      <c r="GB8" s="149"/>
      <c r="GC8" s="149"/>
      <c r="GD8" s="149"/>
      <c r="GE8" s="149"/>
      <c r="GF8" s="149"/>
      <c r="GG8" s="149"/>
      <c r="GH8" s="149"/>
      <c r="GI8" s="149"/>
      <c r="GJ8" s="149"/>
      <c r="GK8" s="149"/>
      <c r="GL8" s="149"/>
      <c r="GM8" s="150"/>
    </row>
    <row r="9" spans="1:195">
      <c r="A9" s="152"/>
      <c r="B9" s="110" t="s">
        <v>71</v>
      </c>
      <c r="C9" s="111" t="s">
        <v>72</v>
      </c>
      <c r="D9" s="111" t="s">
        <v>73</v>
      </c>
      <c r="E9" s="111" t="s">
        <v>74</v>
      </c>
      <c r="F9" s="112" t="s">
        <v>75</v>
      </c>
      <c r="G9" s="110" t="s">
        <v>71</v>
      </c>
      <c r="H9" s="111" t="s">
        <v>72</v>
      </c>
      <c r="I9" s="111" t="s">
        <v>73</v>
      </c>
      <c r="J9" s="111" t="s">
        <v>74</v>
      </c>
      <c r="K9" s="112" t="s">
        <v>75</v>
      </c>
      <c r="L9" s="116" t="s">
        <v>71</v>
      </c>
      <c r="M9" s="114"/>
      <c r="N9" s="114"/>
      <c r="O9" s="114"/>
      <c r="P9" s="114"/>
      <c r="Q9" s="114"/>
      <c r="R9" s="114"/>
      <c r="S9" s="114"/>
      <c r="T9" s="114"/>
      <c r="U9" s="114"/>
      <c r="V9" s="114"/>
      <c r="W9" s="114"/>
      <c r="X9" s="114" t="s">
        <v>72</v>
      </c>
      <c r="Y9" s="114"/>
      <c r="Z9" s="114"/>
      <c r="AA9" s="114"/>
      <c r="AB9" s="114"/>
      <c r="AC9" s="114"/>
      <c r="AD9" s="114"/>
      <c r="AE9" s="114"/>
      <c r="AF9" s="114"/>
      <c r="AG9" s="114"/>
      <c r="AH9" s="114"/>
      <c r="AI9" s="114"/>
      <c r="AJ9" s="114" t="s">
        <v>73</v>
      </c>
      <c r="AK9" s="114"/>
      <c r="AL9" s="114"/>
      <c r="AM9" s="114"/>
      <c r="AN9" s="114"/>
      <c r="AO9" s="114"/>
      <c r="AP9" s="114"/>
      <c r="AQ9" s="114"/>
      <c r="AR9" s="114"/>
      <c r="AS9" s="114"/>
      <c r="AT9" s="114"/>
      <c r="AU9" s="114"/>
      <c r="AV9" s="114" t="s">
        <v>74</v>
      </c>
      <c r="AW9" s="114"/>
      <c r="AX9" s="114"/>
      <c r="AY9" s="114"/>
      <c r="AZ9" s="114"/>
      <c r="BA9" s="114"/>
      <c r="BB9" s="114"/>
      <c r="BC9" s="114"/>
      <c r="BD9" s="114"/>
      <c r="BE9" s="114"/>
      <c r="BF9" s="114"/>
      <c r="BG9" s="114"/>
      <c r="BH9" s="114" t="s">
        <v>75</v>
      </c>
      <c r="BI9" s="114"/>
      <c r="BJ9" s="114"/>
      <c r="BK9" s="114"/>
      <c r="BL9" s="114"/>
      <c r="BM9" s="114"/>
      <c r="BN9" s="114"/>
      <c r="BO9" s="114"/>
      <c r="BP9" s="114"/>
      <c r="BQ9" s="114"/>
      <c r="BR9" s="114"/>
      <c r="BS9" s="147"/>
      <c r="BT9" s="116" t="s">
        <v>71</v>
      </c>
      <c r="BU9" s="114"/>
      <c r="BV9" s="114"/>
      <c r="BW9" s="114"/>
      <c r="BX9" s="114"/>
      <c r="BY9" s="114"/>
      <c r="BZ9" s="114"/>
      <c r="CA9" s="114"/>
      <c r="CB9" s="114"/>
      <c r="CC9" s="114"/>
      <c r="CD9" s="114"/>
      <c r="CE9" s="114"/>
      <c r="CF9" s="114" t="s">
        <v>72</v>
      </c>
      <c r="CG9" s="114"/>
      <c r="CH9" s="114"/>
      <c r="CI9" s="114"/>
      <c r="CJ9" s="114"/>
      <c r="CK9" s="114"/>
      <c r="CL9" s="114"/>
      <c r="CM9" s="114"/>
      <c r="CN9" s="114"/>
      <c r="CO9" s="114"/>
      <c r="CP9" s="114"/>
      <c r="CQ9" s="114"/>
      <c r="CR9" s="114" t="s">
        <v>73</v>
      </c>
      <c r="CS9" s="114"/>
      <c r="CT9" s="114"/>
      <c r="CU9" s="114"/>
      <c r="CV9" s="114"/>
      <c r="CW9" s="114"/>
      <c r="CX9" s="114"/>
      <c r="CY9" s="114"/>
      <c r="CZ9" s="114"/>
      <c r="DA9" s="114"/>
      <c r="DB9" s="114"/>
      <c r="DC9" s="114"/>
      <c r="DD9" s="114" t="s">
        <v>74</v>
      </c>
      <c r="DE9" s="114"/>
      <c r="DF9" s="114"/>
      <c r="DG9" s="114"/>
      <c r="DH9" s="114"/>
      <c r="DI9" s="114"/>
      <c r="DJ9" s="114"/>
      <c r="DK9" s="114"/>
      <c r="DL9" s="114"/>
      <c r="DM9" s="114"/>
      <c r="DN9" s="114"/>
      <c r="DO9" s="114"/>
      <c r="DP9" s="114" t="s">
        <v>75</v>
      </c>
      <c r="DQ9" s="114"/>
      <c r="DR9" s="114"/>
      <c r="DS9" s="114"/>
      <c r="DT9" s="114"/>
      <c r="DU9" s="114"/>
      <c r="DV9" s="114"/>
      <c r="DW9" s="114"/>
      <c r="DX9" s="114"/>
      <c r="DY9" s="114"/>
      <c r="DZ9" s="114"/>
      <c r="EA9" s="147"/>
      <c r="EB9" s="116" t="s">
        <v>76</v>
      </c>
      <c r="EC9" s="114"/>
      <c r="ED9" s="114"/>
      <c r="EE9" s="114"/>
      <c r="EF9" s="114"/>
      <c r="EG9" s="114"/>
      <c r="EH9" s="114"/>
      <c r="EI9" s="114"/>
      <c r="EJ9" s="114"/>
      <c r="EK9" s="114"/>
      <c r="EL9" s="114"/>
      <c r="EM9" s="114"/>
      <c r="EN9" s="114" t="s">
        <v>77</v>
      </c>
      <c r="EO9" s="114"/>
      <c r="EP9" s="114"/>
      <c r="EQ9" s="114"/>
      <c r="ER9" s="114"/>
      <c r="ES9" s="114"/>
      <c r="ET9" s="114"/>
      <c r="EU9" s="114"/>
      <c r="EV9" s="114"/>
      <c r="EW9" s="114"/>
      <c r="EX9" s="114"/>
      <c r="EY9" s="114"/>
      <c r="EZ9" s="114" t="s">
        <v>78</v>
      </c>
      <c r="FA9" s="114"/>
      <c r="FB9" s="114"/>
      <c r="FC9" s="114"/>
      <c r="FD9" s="114"/>
      <c r="FE9" s="114"/>
      <c r="FF9" s="114"/>
      <c r="FG9" s="114"/>
      <c r="FH9" s="114"/>
      <c r="FI9" s="114"/>
      <c r="FJ9" s="114"/>
      <c r="FK9" s="114"/>
      <c r="FL9" s="114" t="s">
        <v>79</v>
      </c>
      <c r="FM9" s="114"/>
      <c r="FN9" s="114"/>
      <c r="FO9" s="114"/>
      <c r="FP9" s="114"/>
      <c r="FQ9" s="114"/>
      <c r="FR9" s="114"/>
      <c r="FS9" s="114"/>
      <c r="FT9" s="114"/>
      <c r="FU9" s="114"/>
      <c r="FV9" s="114"/>
      <c r="FW9" s="147"/>
      <c r="FX9" s="116" t="s">
        <v>76</v>
      </c>
      <c r="FY9" s="114"/>
      <c r="FZ9" s="114"/>
      <c r="GA9" s="114"/>
      <c r="GB9" s="114" t="s">
        <v>77</v>
      </c>
      <c r="GC9" s="114"/>
      <c r="GD9" s="114"/>
      <c r="GE9" s="114"/>
      <c r="GF9" s="114" t="s">
        <v>78</v>
      </c>
      <c r="GG9" s="114"/>
      <c r="GH9" s="114"/>
      <c r="GI9" s="114"/>
      <c r="GJ9" s="114" t="s">
        <v>79</v>
      </c>
      <c r="GK9" s="114"/>
      <c r="GL9" s="114"/>
      <c r="GM9" s="147"/>
    </row>
    <row r="10" spans="1:195" s="71" customFormat="1" ht="27" customHeight="1">
      <c r="A10" s="152"/>
      <c r="B10" s="110"/>
      <c r="C10" s="111"/>
      <c r="D10" s="111"/>
      <c r="E10" s="111"/>
      <c r="F10" s="112"/>
      <c r="G10" s="110"/>
      <c r="H10" s="111"/>
      <c r="I10" s="111"/>
      <c r="J10" s="111"/>
      <c r="K10" s="112"/>
      <c r="L10" s="31" t="s">
        <v>80</v>
      </c>
      <c r="M10" s="32" t="s">
        <v>81</v>
      </c>
      <c r="N10" s="32" t="s">
        <v>82</v>
      </c>
      <c r="O10" s="32" t="s">
        <v>83</v>
      </c>
      <c r="P10" s="32" t="s">
        <v>84</v>
      </c>
      <c r="Q10" s="32" t="s">
        <v>85</v>
      </c>
      <c r="R10" s="32" t="s">
        <v>86</v>
      </c>
      <c r="S10" s="32" t="s">
        <v>87</v>
      </c>
      <c r="T10" s="32" t="s">
        <v>88</v>
      </c>
      <c r="U10" s="32" t="s">
        <v>89</v>
      </c>
      <c r="V10" s="32" t="s">
        <v>90</v>
      </c>
      <c r="W10" s="32" t="s">
        <v>91</v>
      </c>
      <c r="X10" s="32" t="s">
        <v>80</v>
      </c>
      <c r="Y10" s="32" t="s">
        <v>81</v>
      </c>
      <c r="Z10" s="32" t="s">
        <v>82</v>
      </c>
      <c r="AA10" s="32" t="s">
        <v>83</v>
      </c>
      <c r="AB10" s="32" t="s">
        <v>84</v>
      </c>
      <c r="AC10" s="32" t="s">
        <v>85</v>
      </c>
      <c r="AD10" s="32" t="s">
        <v>86</v>
      </c>
      <c r="AE10" s="32" t="s">
        <v>87</v>
      </c>
      <c r="AF10" s="32" t="s">
        <v>88</v>
      </c>
      <c r="AG10" s="32" t="s">
        <v>89</v>
      </c>
      <c r="AH10" s="32" t="s">
        <v>90</v>
      </c>
      <c r="AI10" s="32" t="s">
        <v>91</v>
      </c>
      <c r="AJ10" s="32" t="s">
        <v>80</v>
      </c>
      <c r="AK10" s="32" t="s">
        <v>81</v>
      </c>
      <c r="AL10" s="32" t="s">
        <v>82</v>
      </c>
      <c r="AM10" s="32" t="s">
        <v>83</v>
      </c>
      <c r="AN10" s="32" t="s">
        <v>84</v>
      </c>
      <c r="AO10" s="32" t="s">
        <v>85</v>
      </c>
      <c r="AP10" s="32" t="s">
        <v>86</v>
      </c>
      <c r="AQ10" s="32" t="s">
        <v>87</v>
      </c>
      <c r="AR10" s="32" t="s">
        <v>88</v>
      </c>
      <c r="AS10" s="32" t="s">
        <v>89</v>
      </c>
      <c r="AT10" s="32" t="s">
        <v>90</v>
      </c>
      <c r="AU10" s="32" t="s">
        <v>91</v>
      </c>
      <c r="AV10" s="32" t="s">
        <v>80</v>
      </c>
      <c r="AW10" s="32" t="s">
        <v>81</v>
      </c>
      <c r="AX10" s="32" t="s">
        <v>82</v>
      </c>
      <c r="AY10" s="32" t="s">
        <v>83</v>
      </c>
      <c r="AZ10" s="32" t="s">
        <v>84</v>
      </c>
      <c r="BA10" s="32" t="s">
        <v>85</v>
      </c>
      <c r="BB10" s="32" t="s">
        <v>86</v>
      </c>
      <c r="BC10" s="32" t="s">
        <v>87</v>
      </c>
      <c r="BD10" s="32" t="s">
        <v>88</v>
      </c>
      <c r="BE10" s="32" t="s">
        <v>89</v>
      </c>
      <c r="BF10" s="32" t="s">
        <v>90</v>
      </c>
      <c r="BG10" s="32" t="s">
        <v>91</v>
      </c>
      <c r="BH10" s="32" t="s">
        <v>80</v>
      </c>
      <c r="BI10" s="32" t="s">
        <v>81</v>
      </c>
      <c r="BJ10" s="32" t="s">
        <v>82</v>
      </c>
      <c r="BK10" s="32" t="s">
        <v>83</v>
      </c>
      <c r="BL10" s="32" t="s">
        <v>84</v>
      </c>
      <c r="BM10" s="32" t="s">
        <v>85</v>
      </c>
      <c r="BN10" s="32" t="s">
        <v>86</v>
      </c>
      <c r="BO10" s="32" t="s">
        <v>87</v>
      </c>
      <c r="BP10" s="32" t="s">
        <v>88</v>
      </c>
      <c r="BQ10" s="32" t="s">
        <v>89</v>
      </c>
      <c r="BR10" s="32" t="s">
        <v>90</v>
      </c>
      <c r="BS10" s="33" t="s">
        <v>91</v>
      </c>
      <c r="BT10" s="31" t="s">
        <v>80</v>
      </c>
      <c r="BU10" s="32" t="s">
        <v>81</v>
      </c>
      <c r="BV10" s="32" t="s">
        <v>82</v>
      </c>
      <c r="BW10" s="32" t="s">
        <v>83</v>
      </c>
      <c r="BX10" s="32" t="s">
        <v>84</v>
      </c>
      <c r="BY10" s="32" t="s">
        <v>85</v>
      </c>
      <c r="BZ10" s="32" t="s">
        <v>86</v>
      </c>
      <c r="CA10" s="32" t="s">
        <v>87</v>
      </c>
      <c r="CB10" s="32" t="s">
        <v>88</v>
      </c>
      <c r="CC10" s="32" t="s">
        <v>89</v>
      </c>
      <c r="CD10" s="32" t="s">
        <v>90</v>
      </c>
      <c r="CE10" s="32" t="s">
        <v>91</v>
      </c>
      <c r="CF10" s="32" t="s">
        <v>80</v>
      </c>
      <c r="CG10" s="32" t="s">
        <v>81</v>
      </c>
      <c r="CH10" s="32" t="s">
        <v>82</v>
      </c>
      <c r="CI10" s="32" t="s">
        <v>83</v>
      </c>
      <c r="CJ10" s="32" t="s">
        <v>84</v>
      </c>
      <c r="CK10" s="32" t="s">
        <v>85</v>
      </c>
      <c r="CL10" s="32" t="s">
        <v>86</v>
      </c>
      <c r="CM10" s="32" t="s">
        <v>87</v>
      </c>
      <c r="CN10" s="32" t="s">
        <v>88</v>
      </c>
      <c r="CO10" s="32" t="s">
        <v>89</v>
      </c>
      <c r="CP10" s="32" t="s">
        <v>90</v>
      </c>
      <c r="CQ10" s="32" t="s">
        <v>91</v>
      </c>
      <c r="CR10" s="32" t="s">
        <v>80</v>
      </c>
      <c r="CS10" s="32" t="s">
        <v>81</v>
      </c>
      <c r="CT10" s="32" t="s">
        <v>82</v>
      </c>
      <c r="CU10" s="32" t="s">
        <v>83</v>
      </c>
      <c r="CV10" s="32" t="s">
        <v>84</v>
      </c>
      <c r="CW10" s="32" t="s">
        <v>85</v>
      </c>
      <c r="CX10" s="32" t="s">
        <v>86</v>
      </c>
      <c r="CY10" s="32" t="s">
        <v>87</v>
      </c>
      <c r="CZ10" s="32" t="s">
        <v>88</v>
      </c>
      <c r="DA10" s="32" t="s">
        <v>89</v>
      </c>
      <c r="DB10" s="32" t="s">
        <v>90</v>
      </c>
      <c r="DC10" s="32" t="s">
        <v>91</v>
      </c>
      <c r="DD10" s="32" t="s">
        <v>80</v>
      </c>
      <c r="DE10" s="32" t="s">
        <v>81</v>
      </c>
      <c r="DF10" s="32" t="s">
        <v>82</v>
      </c>
      <c r="DG10" s="32" t="s">
        <v>83</v>
      </c>
      <c r="DH10" s="32" t="s">
        <v>84</v>
      </c>
      <c r="DI10" s="32" t="s">
        <v>85</v>
      </c>
      <c r="DJ10" s="32" t="s">
        <v>86</v>
      </c>
      <c r="DK10" s="32" t="s">
        <v>87</v>
      </c>
      <c r="DL10" s="32" t="s">
        <v>88</v>
      </c>
      <c r="DM10" s="32" t="s">
        <v>89</v>
      </c>
      <c r="DN10" s="32" t="s">
        <v>90</v>
      </c>
      <c r="DO10" s="32" t="s">
        <v>91</v>
      </c>
      <c r="DP10" s="32" t="s">
        <v>80</v>
      </c>
      <c r="DQ10" s="32" t="s">
        <v>81</v>
      </c>
      <c r="DR10" s="32" t="s">
        <v>82</v>
      </c>
      <c r="DS10" s="32" t="s">
        <v>83</v>
      </c>
      <c r="DT10" s="32" t="s">
        <v>84</v>
      </c>
      <c r="DU10" s="32" t="s">
        <v>85</v>
      </c>
      <c r="DV10" s="32" t="s">
        <v>86</v>
      </c>
      <c r="DW10" s="32" t="s">
        <v>87</v>
      </c>
      <c r="DX10" s="32" t="s">
        <v>88</v>
      </c>
      <c r="DY10" s="32" t="s">
        <v>89</v>
      </c>
      <c r="DZ10" s="32" t="s">
        <v>90</v>
      </c>
      <c r="EA10" s="33" t="s">
        <v>91</v>
      </c>
      <c r="EB10" s="31" t="s">
        <v>80</v>
      </c>
      <c r="EC10" s="32" t="s">
        <v>81</v>
      </c>
      <c r="ED10" s="32" t="s">
        <v>82</v>
      </c>
      <c r="EE10" s="32" t="s">
        <v>83</v>
      </c>
      <c r="EF10" s="32" t="s">
        <v>84</v>
      </c>
      <c r="EG10" s="32" t="s">
        <v>85</v>
      </c>
      <c r="EH10" s="32" t="s">
        <v>86</v>
      </c>
      <c r="EI10" s="32" t="s">
        <v>87</v>
      </c>
      <c r="EJ10" s="32" t="s">
        <v>88</v>
      </c>
      <c r="EK10" s="32" t="s">
        <v>89</v>
      </c>
      <c r="EL10" s="32" t="s">
        <v>90</v>
      </c>
      <c r="EM10" s="32" t="s">
        <v>91</v>
      </c>
      <c r="EN10" s="32" t="s">
        <v>80</v>
      </c>
      <c r="EO10" s="32" t="s">
        <v>81</v>
      </c>
      <c r="EP10" s="32" t="s">
        <v>82</v>
      </c>
      <c r="EQ10" s="32" t="s">
        <v>83</v>
      </c>
      <c r="ER10" s="32" t="s">
        <v>84</v>
      </c>
      <c r="ES10" s="32" t="s">
        <v>85</v>
      </c>
      <c r="ET10" s="32" t="s">
        <v>86</v>
      </c>
      <c r="EU10" s="32" t="s">
        <v>87</v>
      </c>
      <c r="EV10" s="32" t="s">
        <v>88</v>
      </c>
      <c r="EW10" s="32" t="s">
        <v>89</v>
      </c>
      <c r="EX10" s="32" t="s">
        <v>90</v>
      </c>
      <c r="EY10" s="32" t="s">
        <v>91</v>
      </c>
      <c r="EZ10" s="32" t="s">
        <v>80</v>
      </c>
      <c r="FA10" s="32" t="s">
        <v>81</v>
      </c>
      <c r="FB10" s="32" t="s">
        <v>82</v>
      </c>
      <c r="FC10" s="32" t="s">
        <v>83</v>
      </c>
      <c r="FD10" s="32" t="s">
        <v>84</v>
      </c>
      <c r="FE10" s="32" t="s">
        <v>85</v>
      </c>
      <c r="FF10" s="32" t="s">
        <v>86</v>
      </c>
      <c r="FG10" s="32" t="s">
        <v>87</v>
      </c>
      <c r="FH10" s="32" t="s">
        <v>88</v>
      </c>
      <c r="FI10" s="32" t="s">
        <v>89</v>
      </c>
      <c r="FJ10" s="32" t="s">
        <v>90</v>
      </c>
      <c r="FK10" s="32" t="s">
        <v>91</v>
      </c>
      <c r="FL10" s="32" t="s">
        <v>80</v>
      </c>
      <c r="FM10" s="32" t="s">
        <v>81</v>
      </c>
      <c r="FN10" s="32" t="s">
        <v>82</v>
      </c>
      <c r="FO10" s="32" t="s">
        <v>83</v>
      </c>
      <c r="FP10" s="32" t="s">
        <v>84</v>
      </c>
      <c r="FQ10" s="32" t="s">
        <v>85</v>
      </c>
      <c r="FR10" s="32" t="s">
        <v>86</v>
      </c>
      <c r="FS10" s="32" t="s">
        <v>87</v>
      </c>
      <c r="FT10" s="32" t="s">
        <v>88</v>
      </c>
      <c r="FU10" s="32" t="s">
        <v>89</v>
      </c>
      <c r="FV10" s="32" t="s">
        <v>90</v>
      </c>
      <c r="FW10" s="33" t="s">
        <v>91</v>
      </c>
      <c r="FX10" s="34" t="s">
        <v>11</v>
      </c>
      <c r="FY10" s="35" t="s">
        <v>12</v>
      </c>
      <c r="FZ10" s="35" t="s">
        <v>13</v>
      </c>
      <c r="GA10" s="35" t="s">
        <v>14</v>
      </c>
      <c r="GB10" s="35" t="s">
        <v>11</v>
      </c>
      <c r="GC10" s="35" t="s">
        <v>12</v>
      </c>
      <c r="GD10" s="35" t="s">
        <v>13</v>
      </c>
      <c r="GE10" s="35" t="s">
        <v>14</v>
      </c>
      <c r="GF10" s="35" t="s">
        <v>11</v>
      </c>
      <c r="GG10" s="35" t="s">
        <v>12</v>
      </c>
      <c r="GH10" s="35" t="s">
        <v>13</v>
      </c>
      <c r="GI10" s="35" t="s">
        <v>14</v>
      </c>
      <c r="GJ10" s="35" t="s">
        <v>11</v>
      </c>
      <c r="GK10" s="35" t="s">
        <v>12</v>
      </c>
      <c r="GL10" s="35" t="s">
        <v>13</v>
      </c>
      <c r="GM10" s="36" t="s">
        <v>14</v>
      </c>
    </row>
    <row r="11" spans="1:195">
      <c r="A11" s="78" t="s">
        <v>36</v>
      </c>
      <c r="B11" s="72" t="s">
        <v>92</v>
      </c>
      <c r="C11" s="37" t="s">
        <v>93</v>
      </c>
      <c r="D11" s="37" t="s">
        <v>94</v>
      </c>
      <c r="E11" s="38" t="s">
        <v>95</v>
      </c>
      <c r="F11" s="40" t="s">
        <v>94</v>
      </c>
      <c r="G11" s="72">
        <v>40</v>
      </c>
      <c r="H11" s="37">
        <v>218</v>
      </c>
      <c r="I11" s="37" t="s">
        <v>94</v>
      </c>
      <c r="J11" s="37">
        <v>856</v>
      </c>
      <c r="K11" s="40" t="s">
        <v>94</v>
      </c>
      <c r="L11" s="39">
        <v>552</v>
      </c>
      <c r="M11" s="17">
        <v>449</v>
      </c>
      <c r="N11" s="17">
        <v>211</v>
      </c>
      <c r="O11" s="17">
        <v>1414</v>
      </c>
      <c r="P11" s="17">
        <v>888</v>
      </c>
      <c r="Q11" s="17">
        <v>848</v>
      </c>
      <c r="R11" s="17">
        <v>1221</v>
      </c>
      <c r="S11" s="17">
        <v>693</v>
      </c>
      <c r="T11" s="17">
        <v>732</v>
      </c>
      <c r="U11" s="17">
        <v>1002</v>
      </c>
      <c r="V11" s="17">
        <v>644</v>
      </c>
      <c r="W11" s="17">
        <v>569</v>
      </c>
      <c r="X11" s="17">
        <v>3889</v>
      </c>
      <c r="Y11" s="17">
        <v>3927</v>
      </c>
      <c r="Z11" s="17">
        <v>2348</v>
      </c>
      <c r="AA11" s="17">
        <v>6815</v>
      </c>
      <c r="AB11" s="17">
        <v>6879</v>
      </c>
      <c r="AC11" s="17">
        <v>5700</v>
      </c>
      <c r="AD11" s="17">
        <v>6164</v>
      </c>
      <c r="AE11" s="17">
        <v>5729</v>
      </c>
      <c r="AF11" s="17">
        <v>6377</v>
      </c>
      <c r="AG11" s="17">
        <v>5513</v>
      </c>
      <c r="AH11" s="17">
        <v>5704</v>
      </c>
      <c r="AI11" s="17">
        <v>5405</v>
      </c>
      <c r="AJ11" s="37" t="s">
        <v>94</v>
      </c>
      <c r="AK11" s="37" t="s">
        <v>94</v>
      </c>
      <c r="AL11" s="37" t="s">
        <v>94</v>
      </c>
      <c r="AM11" s="37" t="s">
        <v>94</v>
      </c>
      <c r="AN11" s="37" t="s">
        <v>94</v>
      </c>
      <c r="AO11" s="37" t="s">
        <v>94</v>
      </c>
      <c r="AP11" s="37" t="s">
        <v>94</v>
      </c>
      <c r="AQ11" s="37" t="s">
        <v>94</v>
      </c>
      <c r="AR11" s="37" t="s">
        <v>94</v>
      </c>
      <c r="AS11" s="37" t="s">
        <v>94</v>
      </c>
      <c r="AT11" s="37" t="s">
        <v>94</v>
      </c>
      <c r="AU11" s="37" t="s">
        <v>94</v>
      </c>
      <c r="AV11" s="17">
        <v>6103</v>
      </c>
      <c r="AW11" s="17">
        <v>6531</v>
      </c>
      <c r="AX11" s="17">
        <v>3282</v>
      </c>
      <c r="AY11" s="17">
        <v>12749</v>
      </c>
      <c r="AZ11" s="17">
        <v>12260</v>
      </c>
      <c r="BA11" s="17">
        <v>10476</v>
      </c>
      <c r="BB11" s="17">
        <v>10601</v>
      </c>
      <c r="BC11" s="17">
        <v>9112</v>
      </c>
      <c r="BD11" s="17">
        <v>9626</v>
      </c>
      <c r="BE11" s="17">
        <v>8275</v>
      </c>
      <c r="BF11" s="17">
        <v>7392</v>
      </c>
      <c r="BG11" s="17">
        <v>7105</v>
      </c>
      <c r="BH11" s="37" t="s">
        <v>94</v>
      </c>
      <c r="BI11" s="37" t="s">
        <v>94</v>
      </c>
      <c r="BJ11" s="37" t="s">
        <v>94</v>
      </c>
      <c r="BK11" s="37" t="s">
        <v>94</v>
      </c>
      <c r="BL11" s="37" t="s">
        <v>94</v>
      </c>
      <c r="BM11" s="37" t="s">
        <v>94</v>
      </c>
      <c r="BN11" s="37" t="s">
        <v>94</v>
      </c>
      <c r="BO11" s="37" t="s">
        <v>94</v>
      </c>
      <c r="BP11" s="37" t="s">
        <v>94</v>
      </c>
      <c r="BQ11" s="37" t="s">
        <v>94</v>
      </c>
      <c r="BR11" s="37" t="s">
        <v>94</v>
      </c>
      <c r="BS11" s="40" t="s">
        <v>94</v>
      </c>
      <c r="BT11" s="41">
        <v>13.8</v>
      </c>
      <c r="BU11" s="42">
        <v>11.225</v>
      </c>
      <c r="BV11" s="42">
        <v>5.2750000000000004</v>
      </c>
      <c r="BW11" s="42">
        <v>35.35</v>
      </c>
      <c r="BX11" s="42">
        <v>22.2</v>
      </c>
      <c r="BY11" s="42">
        <v>21.2</v>
      </c>
      <c r="BZ11" s="42">
        <v>30.524999999999999</v>
      </c>
      <c r="CA11" s="42">
        <v>17.324999999999999</v>
      </c>
      <c r="CB11" s="42">
        <v>18.3</v>
      </c>
      <c r="CC11" s="42">
        <v>25.05</v>
      </c>
      <c r="CD11" s="42">
        <v>16.100000000000001</v>
      </c>
      <c r="CE11" s="42">
        <v>14.225</v>
      </c>
      <c r="CF11" s="42">
        <v>17.839449541284402</v>
      </c>
      <c r="CG11" s="42">
        <v>18.013761467889907</v>
      </c>
      <c r="CH11" s="42">
        <v>10.770642201834862</v>
      </c>
      <c r="CI11" s="42">
        <v>31.261467889908257</v>
      </c>
      <c r="CJ11" s="42">
        <v>31.555045871559631</v>
      </c>
      <c r="CK11" s="42">
        <v>26.146788990825687</v>
      </c>
      <c r="CL11" s="42">
        <v>28.275229357798164</v>
      </c>
      <c r="CM11" s="42">
        <v>26.279816513761467</v>
      </c>
      <c r="CN11" s="42">
        <v>29.25229357798165</v>
      </c>
      <c r="CO11" s="42">
        <v>25.288990825688074</v>
      </c>
      <c r="CP11" s="42">
        <v>26.165137614678898</v>
      </c>
      <c r="CQ11" s="42">
        <v>24.793577981651374</v>
      </c>
      <c r="CR11" s="42" t="s">
        <v>94</v>
      </c>
      <c r="CS11" s="42" t="s">
        <v>94</v>
      </c>
      <c r="CT11" s="42" t="s">
        <v>94</v>
      </c>
      <c r="CU11" s="42" t="s">
        <v>94</v>
      </c>
      <c r="CV11" s="42" t="s">
        <v>94</v>
      </c>
      <c r="CW11" s="42" t="s">
        <v>94</v>
      </c>
      <c r="CX11" s="42" t="s">
        <v>94</v>
      </c>
      <c r="CY11" s="42" t="s">
        <v>94</v>
      </c>
      <c r="CZ11" s="42" t="s">
        <v>94</v>
      </c>
      <c r="DA11" s="42" t="s">
        <v>94</v>
      </c>
      <c r="DB11" s="42" t="s">
        <v>94</v>
      </c>
      <c r="DC11" s="42" t="s">
        <v>94</v>
      </c>
      <c r="DD11" s="42">
        <v>7.1296728971962615</v>
      </c>
      <c r="DE11" s="42">
        <v>7.6296728971962615</v>
      </c>
      <c r="DF11" s="42">
        <v>3.8341121495327104</v>
      </c>
      <c r="DG11" s="42">
        <v>14.893691588785046</v>
      </c>
      <c r="DH11" s="42">
        <v>14.322429906542055</v>
      </c>
      <c r="DI11" s="42">
        <v>12.238317757009346</v>
      </c>
      <c r="DJ11" s="42">
        <v>12.384345794392523</v>
      </c>
      <c r="DK11" s="42">
        <v>10.644859813084112</v>
      </c>
      <c r="DL11" s="42">
        <v>11.245327102803738</v>
      </c>
      <c r="DM11" s="42">
        <v>9.6670560747663554</v>
      </c>
      <c r="DN11" s="42">
        <v>8.6355140186915893</v>
      </c>
      <c r="DO11" s="42">
        <v>8.300233644859814</v>
      </c>
      <c r="DP11" s="42" t="s">
        <v>94</v>
      </c>
      <c r="DQ11" s="42" t="s">
        <v>94</v>
      </c>
      <c r="DR11" s="42" t="s">
        <v>94</v>
      </c>
      <c r="DS11" s="42" t="s">
        <v>94</v>
      </c>
      <c r="DT11" s="42" t="s">
        <v>94</v>
      </c>
      <c r="DU11" s="42" t="s">
        <v>94</v>
      </c>
      <c r="DV11" s="42" t="s">
        <v>94</v>
      </c>
      <c r="DW11" s="42" t="s">
        <v>94</v>
      </c>
      <c r="DX11" s="42" t="s">
        <v>94</v>
      </c>
      <c r="DY11" s="42" t="s">
        <v>94</v>
      </c>
      <c r="DZ11" s="42" t="s">
        <v>94</v>
      </c>
      <c r="EA11" s="43" t="s">
        <v>94</v>
      </c>
      <c r="EB11" s="41">
        <f>(BT11-DD11)*100/BT11</f>
        <v>48.335703643505362</v>
      </c>
      <c r="EC11" s="42">
        <f t="shared" ref="EC11:EM19" si="0">(BU11-DE11)*100/BU11</f>
        <v>32.029640114064485</v>
      </c>
      <c r="ED11" s="42">
        <f t="shared" si="0"/>
        <v>27.315409487531561</v>
      </c>
      <c r="EE11" s="42">
        <f t="shared" si="0"/>
        <v>57.867916297637777</v>
      </c>
      <c r="EF11" s="42">
        <f t="shared" si="0"/>
        <v>35.484549970531276</v>
      </c>
      <c r="EG11" s="42">
        <f t="shared" si="0"/>
        <v>42.272086051842706</v>
      </c>
      <c r="EH11" s="42">
        <f t="shared" si="0"/>
        <v>59.428842606412694</v>
      </c>
      <c r="EI11" s="42">
        <f t="shared" si="0"/>
        <v>38.55780771668622</v>
      </c>
      <c r="EJ11" s="42">
        <f t="shared" si="0"/>
        <v>38.550125121291053</v>
      </c>
      <c r="EK11" s="42">
        <f t="shared" si="0"/>
        <v>61.408957785363846</v>
      </c>
      <c r="EL11" s="42">
        <f t="shared" si="0"/>
        <v>46.363266964648517</v>
      </c>
      <c r="EM11" s="42">
        <f t="shared" si="0"/>
        <v>41.650378595010089</v>
      </c>
      <c r="EN11" s="42">
        <f>(CF11-DD11)*100/CF11</f>
        <v>60.034232666783616</v>
      </c>
      <c r="EO11" s="42">
        <f t="shared" ref="EO11:EY19" si="1">(CG11-DE11)*100/CG11</f>
        <v>57.645309610675191</v>
      </c>
      <c r="EP11" s="42">
        <f t="shared" si="1"/>
        <v>64.402195545224401</v>
      </c>
      <c r="EQ11" s="42">
        <f t="shared" si="1"/>
        <v>52.357670339616433</v>
      </c>
      <c r="ER11" s="42">
        <f t="shared" si="1"/>
        <v>54.61128478519889</v>
      </c>
      <c r="ES11" s="42">
        <f t="shared" si="1"/>
        <v>53.193802262666004</v>
      </c>
      <c r="ET11" s="42">
        <f t="shared" si="1"/>
        <v>56.200723829046559</v>
      </c>
      <c r="EU11" s="42">
        <f t="shared" si="1"/>
        <v>59.494162345045616</v>
      </c>
      <c r="EV11" s="42">
        <f t="shared" si="1"/>
        <v>61.557451647934535</v>
      </c>
      <c r="EW11" s="42">
        <f t="shared" si="1"/>
        <v>61.773658184308623</v>
      </c>
      <c r="EX11" s="42">
        <f t="shared" si="1"/>
        <v>66.996107011311949</v>
      </c>
      <c r="EY11" s="42">
        <f t="shared" si="1"/>
        <v>66.522646908798521</v>
      </c>
      <c r="EZ11" s="44" t="s">
        <v>94</v>
      </c>
      <c r="FA11" s="44" t="s">
        <v>94</v>
      </c>
      <c r="FB11" s="44" t="s">
        <v>94</v>
      </c>
      <c r="FC11" s="44" t="s">
        <v>94</v>
      </c>
      <c r="FD11" s="44" t="s">
        <v>94</v>
      </c>
      <c r="FE11" s="44" t="s">
        <v>94</v>
      </c>
      <c r="FF11" s="44" t="s">
        <v>94</v>
      </c>
      <c r="FG11" s="44" t="s">
        <v>94</v>
      </c>
      <c r="FH11" s="44" t="s">
        <v>94</v>
      </c>
      <c r="FI11" s="44" t="s">
        <v>94</v>
      </c>
      <c r="FJ11" s="44" t="s">
        <v>94</v>
      </c>
      <c r="FK11" s="44" t="s">
        <v>94</v>
      </c>
      <c r="FL11" s="44" t="s">
        <v>94</v>
      </c>
      <c r="FM11" s="44" t="s">
        <v>94</v>
      </c>
      <c r="FN11" s="44" t="s">
        <v>94</v>
      </c>
      <c r="FO11" s="44" t="s">
        <v>94</v>
      </c>
      <c r="FP11" s="44" t="s">
        <v>94</v>
      </c>
      <c r="FQ11" s="44" t="s">
        <v>94</v>
      </c>
      <c r="FR11" s="44" t="s">
        <v>94</v>
      </c>
      <c r="FS11" s="44" t="s">
        <v>94</v>
      </c>
      <c r="FT11" s="44" t="s">
        <v>94</v>
      </c>
      <c r="FU11" s="44" t="s">
        <v>94</v>
      </c>
      <c r="FV11" s="44" t="s">
        <v>94</v>
      </c>
      <c r="FW11" s="45" t="s">
        <v>94</v>
      </c>
      <c r="FX11" s="46">
        <f>AVERAGE(EB11:ED11)</f>
        <v>35.893584415033807</v>
      </c>
      <c r="FY11" s="47">
        <f>AVERAGE(EE11:EG11)</f>
        <v>45.208184106670586</v>
      </c>
      <c r="FZ11" s="47">
        <f>AVERAGE(EH11:EJ11)</f>
        <v>45.512258481463327</v>
      </c>
      <c r="GA11" s="47">
        <f>AVERAGE(EK11:EM11)</f>
        <v>49.807534448340817</v>
      </c>
      <c r="GB11" s="47">
        <f>AVERAGE(EN11:EP11)</f>
        <v>60.693912607561067</v>
      </c>
      <c r="GC11" s="47">
        <f>AVERAGE(EQ11:ES11)</f>
        <v>53.387585795827107</v>
      </c>
      <c r="GD11" s="47">
        <f>AVERAGE(ET11:EV11)</f>
        <v>59.084112607342234</v>
      </c>
      <c r="GE11" s="47">
        <f>AVERAGE(EW11:EY11)</f>
        <v>65.097470701473028</v>
      </c>
      <c r="GF11" s="44" t="s">
        <v>94</v>
      </c>
      <c r="GG11" s="44" t="s">
        <v>94</v>
      </c>
      <c r="GH11" s="44" t="s">
        <v>94</v>
      </c>
      <c r="GI11" s="44" t="s">
        <v>94</v>
      </c>
      <c r="GJ11" s="44" t="s">
        <v>94</v>
      </c>
      <c r="GK11" s="44" t="s">
        <v>94</v>
      </c>
      <c r="GL11" s="44" t="s">
        <v>94</v>
      </c>
      <c r="GM11" s="45" t="s">
        <v>94</v>
      </c>
    </row>
    <row r="12" spans="1:195">
      <c r="A12" s="79" t="s">
        <v>20</v>
      </c>
      <c r="B12" s="74" t="s">
        <v>96</v>
      </c>
      <c r="C12" s="48" t="s">
        <v>97</v>
      </c>
      <c r="D12" s="11" t="s">
        <v>94</v>
      </c>
      <c r="E12" s="48" t="s">
        <v>98</v>
      </c>
      <c r="F12" s="50" t="s">
        <v>94</v>
      </c>
      <c r="G12" s="61">
        <v>145</v>
      </c>
      <c r="H12" s="11">
        <v>407</v>
      </c>
      <c r="I12" s="11" t="s">
        <v>94</v>
      </c>
      <c r="J12" s="11">
        <v>831</v>
      </c>
      <c r="K12" s="50" t="s">
        <v>94</v>
      </c>
      <c r="L12" s="49">
        <v>1033</v>
      </c>
      <c r="M12" s="18">
        <v>1085</v>
      </c>
      <c r="N12" s="18">
        <v>677</v>
      </c>
      <c r="O12" s="18">
        <v>6132</v>
      </c>
      <c r="P12" s="18">
        <v>6422</v>
      </c>
      <c r="Q12" s="18">
        <v>6163</v>
      </c>
      <c r="R12" s="18">
        <v>7614</v>
      </c>
      <c r="S12" s="18">
        <v>8134</v>
      </c>
      <c r="T12" s="18">
        <v>7979</v>
      </c>
      <c r="U12" s="18">
        <v>4826</v>
      </c>
      <c r="V12" s="18">
        <v>4348</v>
      </c>
      <c r="W12" s="18">
        <v>4152</v>
      </c>
      <c r="X12" s="18">
        <v>1473</v>
      </c>
      <c r="Y12" s="18">
        <v>1583</v>
      </c>
      <c r="Z12" s="18">
        <v>1177</v>
      </c>
      <c r="AA12" s="18">
        <v>8646</v>
      </c>
      <c r="AB12" s="18">
        <v>8898</v>
      </c>
      <c r="AC12" s="18">
        <v>9168</v>
      </c>
      <c r="AD12" s="18">
        <v>12055</v>
      </c>
      <c r="AE12" s="18">
        <v>12977</v>
      </c>
      <c r="AF12" s="18">
        <v>12324</v>
      </c>
      <c r="AG12" s="18">
        <v>7789</v>
      </c>
      <c r="AH12" s="18">
        <v>7300</v>
      </c>
      <c r="AI12" s="18">
        <v>6665</v>
      </c>
      <c r="AJ12" s="11" t="s">
        <v>94</v>
      </c>
      <c r="AK12" s="11" t="s">
        <v>94</v>
      </c>
      <c r="AL12" s="11" t="s">
        <v>94</v>
      </c>
      <c r="AM12" s="11" t="s">
        <v>94</v>
      </c>
      <c r="AN12" s="11" t="s">
        <v>94</v>
      </c>
      <c r="AO12" s="11" t="s">
        <v>94</v>
      </c>
      <c r="AP12" s="11" t="s">
        <v>94</v>
      </c>
      <c r="AQ12" s="11" t="s">
        <v>94</v>
      </c>
      <c r="AR12" s="11" t="s">
        <v>94</v>
      </c>
      <c r="AS12" s="11" t="s">
        <v>94</v>
      </c>
      <c r="AT12" s="11" t="s">
        <v>94</v>
      </c>
      <c r="AU12" s="11" t="s">
        <v>94</v>
      </c>
      <c r="AV12" s="18">
        <v>2028</v>
      </c>
      <c r="AW12" s="18">
        <v>2116</v>
      </c>
      <c r="AX12" s="18">
        <v>1270</v>
      </c>
      <c r="AY12" s="18">
        <v>9525</v>
      </c>
      <c r="AZ12" s="18">
        <v>8348</v>
      </c>
      <c r="BA12" s="18">
        <v>8181</v>
      </c>
      <c r="BB12" s="18">
        <v>10652</v>
      </c>
      <c r="BC12" s="18">
        <v>8886</v>
      </c>
      <c r="BD12" s="18">
        <v>7698</v>
      </c>
      <c r="BE12" s="18">
        <v>8463</v>
      </c>
      <c r="BF12" s="18">
        <v>7117</v>
      </c>
      <c r="BG12" s="18">
        <v>6451</v>
      </c>
      <c r="BH12" s="11" t="s">
        <v>94</v>
      </c>
      <c r="BI12" s="11" t="s">
        <v>94</v>
      </c>
      <c r="BJ12" s="11" t="s">
        <v>94</v>
      </c>
      <c r="BK12" s="11" t="s">
        <v>94</v>
      </c>
      <c r="BL12" s="11" t="s">
        <v>94</v>
      </c>
      <c r="BM12" s="11" t="s">
        <v>94</v>
      </c>
      <c r="BN12" s="11" t="s">
        <v>94</v>
      </c>
      <c r="BO12" s="11" t="s">
        <v>94</v>
      </c>
      <c r="BP12" s="11" t="s">
        <v>94</v>
      </c>
      <c r="BQ12" s="11" t="s">
        <v>94</v>
      </c>
      <c r="BR12" s="11" t="s">
        <v>94</v>
      </c>
      <c r="BS12" s="50" t="s">
        <v>94</v>
      </c>
      <c r="BT12" s="51">
        <v>7.1241379310344826</v>
      </c>
      <c r="BU12" s="52">
        <v>7.4827586206896548</v>
      </c>
      <c r="BV12" s="52">
        <v>4.6689655172413795</v>
      </c>
      <c r="BW12" s="52">
        <v>42.289655172413795</v>
      </c>
      <c r="BX12" s="52">
        <v>44.289655172413795</v>
      </c>
      <c r="BY12" s="52">
        <v>42.50344827586207</v>
      </c>
      <c r="BZ12" s="52">
        <v>52.510344827586209</v>
      </c>
      <c r="CA12" s="52">
        <v>56.096551724137932</v>
      </c>
      <c r="CB12" s="52">
        <v>55.027586206896551</v>
      </c>
      <c r="CC12" s="52">
        <v>33.282758620689656</v>
      </c>
      <c r="CD12" s="52">
        <v>29.986206896551725</v>
      </c>
      <c r="CE12" s="52">
        <v>28.634482758620688</v>
      </c>
      <c r="CF12" s="52">
        <v>3.6191646191646192</v>
      </c>
      <c r="CG12" s="52">
        <v>3.8894348894348894</v>
      </c>
      <c r="CH12" s="52">
        <v>2.8918918918918921</v>
      </c>
      <c r="CI12" s="52">
        <v>21.243243243243242</v>
      </c>
      <c r="CJ12" s="52">
        <v>21.862407862407863</v>
      </c>
      <c r="CK12" s="52">
        <v>22.525798525798525</v>
      </c>
      <c r="CL12" s="52">
        <v>29.619164619164618</v>
      </c>
      <c r="CM12" s="52">
        <v>31.884520884520885</v>
      </c>
      <c r="CN12" s="52">
        <v>30.280098280098279</v>
      </c>
      <c r="CO12" s="52">
        <v>19.137592137592137</v>
      </c>
      <c r="CP12" s="52">
        <v>17.936117936117935</v>
      </c>
      <c r="CQ12" s="52">
        <v>16.375921375921376</v>
      </c>
      <c r="CR12" s="52" t="s">
        <v>94</v>
      </c>
      <c r="CS12" s="52" t="s">
        <v>94</v>
      </c>
      <c r="CT12" s="52" t="s">
        <v>94</v>
      </c>
      <c r="CU12" s="52" t="s">
        <v>94</v>
      </c>
      <c r="CV12" s="52" t="s">
        <v>94</v>
      </c>
      <c r="CW12" s="52" t="s">
        <v>94</v>
      </c>
      <c r="CX12" s="52" t="s">
        <v>94</v>
      </c>
      <c r="CY12" s="52" t="s">
        <v>94</v>
      </c>
      <c r="CZ12" s="52" t="s">
        <v>94</v>
      </c>
      <c r="DA12" s="52" t="s">
        <v>94</v>
      </c>
      <c r="DB12" s="52" t="s">
        <v>94</v>
      </c>
      <c r="DC12" s="52" t="s">
        <v>94</v>
      </c>
      <c r="DD12" s="52">
        <v>2.4404332129963899</v>
      </c>
      <c r="DE12" s="52">
        <v>2.5463297232250302</v>
      </c>
      <c r="DF12" s="52">
        <v>1.5282791817087846</v>
      </c>
      <c r="DG12" s="52">
        <v>11.462093862815884</v>
      </c>
      <c r="DH12" s="52">
        <v>10.045728038507821</v>
      </c>
      <c r="DI12" s="52">
        <v>9.8447653429602884</v>
      </c>
      <c r="DJ12" s="52">
        <v>12.818291215403129</v>
      </c>
      <c r="DK12" s="52">
        <v>10.693140794223826</v>
      </c>
      <c r="DL12" s="52">
        <v>9.2635379061371843</v>
      </c>
      <c r="DM12" s="52">
        <v>10.184115523465705</v>
      </c>
      <c r="DN12" s="52">
        <v>8.5643802647412759</v>
      </c>
      <c r="DO12" s="52">
        <v>7.7629362214199755</v>
      </c>
      <c r="DP12" s="52" t="s">
        <v>94</v>
      </c>
      <c r="DQ12" s="52" t="s">
        <v>94</v>
      </c>
      <c r="DR12" s="52" t="s">
        <v>94</v>
      </c>
      <c r="DS12" s="52" t="s">
        <v>94</v>
      </c>
      <c r="DT12" s="52" t="s">
        <v>94</v>
      </c>
      <c r="DU12" s="52" t="s">
        <v>94</v>
      </c>
      <c r="DV12" s="52" t="s">
        <v>94</v>
      </c>
      <c r="DW12" s="52" t="s">
        <v>94</v>
      </c>
      <c r="DX12" s="52" t="s">
        <v>94</v>
      </c>
      <c r="DY12" s="52" t="s">
        <v>94</v>
      </c>
      <c r="DZ12" s="52" t="s">
        <v>94</v>
      </c>
      <c r="EA12" s="53" t="s">
        <v>94</v>
      </c>
      <c r="EB12" s="51">
        <f t="shared" ref="EB12:EB19" si="2">(BT12-DD12)*100/BT12</f>
        <v>65.74416109540401</v>
      </c>
      <c r="EC12" s="52">
        <f t="shared" si="0"/>
        <v>65.970708767960417</v>
      </c>
      <c r="ED12" s="52">
        <f t="shared" si="0"/>
        <v>67.267284882160453</v>
      </c>
      <c r="EE12" s="52">
        <f t="shared" si="0"/>
        <v>72.89622292713139</v>
      </c>
      <c r="EF12" s="52">
        <f t="shared" si="0"/>
        <v>77.318116387673086</v>
      </c>
      <c r="EG12" s="52">
        <f t="shared" si="0"/>
        <v>76.837725543903275</v>
      </c>
      <c r="EH12" s="52">
        <f t="shared" si="0"/>
        <v>75.589017254617104</v>
      </c>
      <c r="EI12" s="52">
        <f t="shared" si="0"/>
        <v>80.937971291339366</v>
      </c>
      <c r="EJ12" s="52">
        <f t="shared" si="0"/>
        <v>83.165647369471216</v>
      </c>
      <c r="EK12" s="52">
        <f t="shared" si="0"/>
        <v>69.401227706122512</v>
      </c>
      <c r="EL12" s="52">
        <f t="shared" si="0"/>
        <v>71.438934259717442</v>
      </c>
      <c r="EM12" s="52">
        <f t="shared" si="0"/>
        <v>72.889553176640263</v>
      </c>
      <c r="EN12" s="52">
        <f t="shared" ref="EN12:EN19" si="3">(CF12-DD12)*100/CF12</f>
        <v>32.569156979665259</v>
      </c>
      <c r="EO12" s="52">
        <f t="shared" si="1"/>
        <v>34.532141670714637</v>
      </c>
      <c r="EP12" s="52">
        <f t="shared" si="1"/>
        <v>47.15296287549063</v>
      </c>
      <c r="EQ12" s="52">
        <f t="shared" si="1"/>
        <v>46.043578508373066</v>
      </c>
      <c r="ER12" s="52">
        <f t="shared" si="1"/>
        <v>54.05022126688376</v>
      </c>
      <c r="ES12" s="52">
        <f t="shared" si="1"/>
        <v>56.29559888105544</v>
      </c>
      <c r="ET12" s="52">
        <f t="shared" si="1"/>
        <v>56.722981960439036</v>
      </c>
      <c r="EU12" s="52">
        <f t="shared" si="1"/>
        <v>66.462908967796125</v>
      </c>
      <c r="EV12" s="52">
        <f t="shared" si="1"/>
        <v>69.407173581646916</v>
      </c>
      <c r="EW12" s="52">
        <f t="shared" si="1"/>
        <v>46.78476032801975</v>
      </c>
      <c r="EX12" s="52">
        <f t="shared" si="1"/>
        <v>52.250647017127406</v>
      </c>
      <c r="EY12" s="52">
        <f t="shared" si="1"/>
        <v>52.595423224037056</v>
      </c>
      <c r="EZ12" s="54" t="s">
        <v>94</v>
      </c>
      <c r="FA12" s="54" t="s">
        <v>94</v>
      </c>
      <c r="FB12" s="54" t="s">
        <v>94</v>
      </c>
      <c r="FC12" s="54" t="s">
        <v>94</v>
      </c>
      <c r="FD12" s="54" t="s">
        <v>94</v>
      </c>
      <c r="FE12" s="54" t="s">
        <v>94</v>
      </c>
      <c r="FF12" s="54" t="s">
        <v>94</v>
      </c>
      <c r="FG12" s="54" t="s">
        <v>94</v>
      </c>
      <c r="FH12" s="54" t="s">
        <v>94</v>
      </c>
      <c r="FI12" s="54" t="s">
        <v>94</v>
      </c>
      <c r="FJ12" s="54" t="s">
        <v>94</v>
      </c>
      <c r="FK12" s="54" t="s">
        <v>94</v>
      </c>
      <c r="FL12" s="54" t="s">
        <v>94</v>
      </c>
      <c r="FM12" s="54" t="s">
        <v>94</v>
      </c>
      <c r="FN12" s="54" t="s">
        <v>94</v>
      </c>
      <c r="FO12" s="54" t="s">
        <v>94</v>
      </c>
      <c r="FP12" s="54" t="s">
        <v>94</v>
      </c>
      <c r="FQ12" s="54" t="s">
        <v>94</v>
      </c>
      <c r="FR12" s="54" t="s">
        <v>94</v>
      </c>
      <c r="FS12" s="54" t="s">
        <v>94</v>
      </c>
      <c r="FT12" s="54" t="s">
        <v>94</v>
      </c>
      <c r="FU12" s="54" t="s">
        <v>94</v>
      </c>
      <c r="FV12" s="54" t="s">
        <v>94</v>
      </c>
      <c r="FW12" s="55" t="s">
        <v>94</v>
      </c>
      <c r="FX12" s="56">
        <f t="shared" ref="FX12:FX19" si="4">AVERAGE(EB12:ED12)</f>
        <v>66.32738491517496</v>
      </c>
      <c r="FY12" s="57">
        <f t="shared" ref="FY12:FY19" si="5">AVERAGE(EE12:EG12)</f>
        <v>75.684021619569251</v>
      </c>
      <c r="FZ12" s="57">
        <f t="shared" ref="FZ12:FZ19" si="6">AVERAGE(EH12:EJ12)</f>
        <v>79.897545305142557</v>
      </c>
      <c r="GA12" s="57">
        <f t="shared" ref="GA12:GA19" si="7">AVERAGE(EK12:EM12)</f>
        <v>71.243238380826753</v>
      </c>
      <c r="GB12" s="57">
        <f t="shared" ref="GB12:GB19" si="8">AVERAGE(EN12:EP12)</f>
        <v>38.084753841956847</v>
      </c>
      <c r="GC12" s="57">
        <f t="shared" ref="GC12:GC19" si="9">AVERAGE(EQ12:ES12)</f>
        <v>52.129799552104089</v>
      </c>
      <c r="GD12" s="57">
        <f t="shared" ref="GD12:GD19" si="10">AVERAGE(ET12:EV12)</f>
        <v>64.197688169960699</v>
      </c>
      <c r="GE12" s="57">
        <f t="shared" ref="GE12:GE19" si="11">AVERAGE(EW12:EY12)</f>
        <v>50.543610189728071</v>
      </c>
      <c r="GF12" s="54" t="s">
        <v>94</v>
      </c>
      <c r="GG12" s="54" t="s">
        <v>94</v>
      </c>
      <c r="GH12" s="54" t="s">
        <v>94</v>
      </c>
      <c r="GI12" s="54" t="s">
        <v>94</v>
      </c>
      <c r="GJ12" s="54" t="s">
        <v>94</v>
      </c>
      <c r="GK12" s="54" t="s">
        <v>94</v>
      </c>
      <c r="GL12" s="54" t="s">
        <v>94</v>
      </c>
      <c r="GM12" s="55" t="s">
        <v>94</v>
      </c>
    </row>
    <row r="13" spans="1:195">
      <c r="A13" s="79" t="s">
        <v>42</v>
      </c>
      <c r="B13" s="74" t="s">
        <v>99</v>
      </c>
      <c r="C13" s="48" t="s">
        <v>100</v>
      </c>
      <c r="D13" s="48" t="s">
        <v>101</v>
      </c>
      <c r="E13" s="48" t="s">
        <v>102</v>
      </c>
      <c r="F13" s="50" t="s">
        <v>103</v>
      </c>
      <c r="G13" s="61">
        <v>124</v>
      </c>
      <c r="H13" s="11">
        <v>230</v>
      </c>
      <c r="I13" s="11">
        <v>159</v>
      </c>
      <c r="J13" s="11">
        <v>736</v>
      </c>
      <c r="K13" s="50">
        <v>731</v>
      </c>
      <c r="L13" s="49">
        <v>648</v>
      </c>
      <c r="M13" s="18">
        <v>829</v>
      </c>
      <c r="N13" s="18">
        <v>531</v>
      </c>
      <c r="O13" s="18">
        <v>1215</v>
      </c>
      <c r="P13" s="18">
        <v>1251</v>
      </c>
      <c r="Q13" s="18">
        <v>1885</v>
      </c>
      <c r="R13" s="18">
        <v>1080</v>
      </c>
      <c r="S13" s="18">
        <v>1420</v>
      </c>
      <c r="T13" s="18">
        <v>1000</v>
      </c>
      <c r="U13" s="18">
        <v>853</v>
      </c>
      <c r="V13" s="18">
        <v>1096</v>
      </c>
      <c r="W13" s="18">
        <v>785</v>
      </c>
      <c r="X13" s="18">
        <v>2708</v>
      </c>
      <c r="Y13" s="18">
        <v>2576</v>
      </c>
      <c r="Z13" s="18">
        <v>1575</v>
      </c>
      <c r="AA13" s="18">
        <v>5911</v>
      </c>
      <c r="AB13" s="18">
        <v>5943</v>
      </c>
      <c r="AC13" s="18">
        <v>5782</v>
      </c>
      <c r="AD13" s="18">
        <v>6047</v>
      </c>
      <c r="AE13" s="18">
        <v>5695</v>
      </c>
      <c r="AF13" s="18">
        <v>5815</v>
      </c>
      <c r="AG13" s="18">
        <v>4316</v>
      </c>
      <c r="AH13" s="18">
        <v>4171</v>
      </c>
      <c r="AI13" s="18">
        <v>4006</v>
      </c>
      <c r="AJ13" s="18">
        <v>2338</v>
      </c>
      <c r="AK13" s="18">
        <v>2034</v>
      </c>
      <c r="AL13" s="18">
        <v>1415</v>
      </c>
      <c r="AM13" s="18">
        <v>4663</v>
      </c>
      <c r="AN13" s="18">
        <v>4285</v>
      </c>
      <c r="AO13" s="18">
        <v>4143</v>
      </c>
      <c r="AP13" s="18">
        <v>4746</v>
      </c>
      <c r="AQ13" s="18">
        <v>4150</v>
      </c>
      <c r="AR13" s="18">
        <v>4163</v>
      </c>
      <c r="AS13" s="18">
        <v>3721</v>
      </c>
      <c r="AT13" s="18">
        <v>3273</v>
      </c>
      <c r="AU13" s="18">
        <v>3139</v>
      </c>
      <c r="AV13" s="18">
        <v>3149</v>
      </c>
      <c r="AW13" s="18">
        <v>2828</v>
      </c>
      <c r="AX13" s="18">
        <v>1798</v>
      </c>
      <c r="AY13" s="18">
        <v>5951</v>
      </c>
      <c r="AZ13" s="18">
        <v>6025</v>
      </c>
      <c r="BA13" s="18">
        <v>5559</v>
      </c>
      <c r="BB13" s="18">
        <v>5356</v>
      </c>
      <c r="BC13" s="18">
        <v>5098</v>
      </c>
      <c r="BD13" s="18">
        <v>5144</v>
      </c>
      <c r="BE13" s="18">
        <v>4215</v>
      </c>
      <c r="BF13" s="18">
        <v>3817</v>
      </c>
      <c r="BG13" s="18">
        <v>3385</v>
      </c>
      <c r="BH13" s="18">
        <v>4457</v>
      </c>
      <c r="BI13" s="18">
        <v>4468</v>
      </c>
      <c r="BJ13" s="18">
        <v>3006</v>
      </c>
      <c r="BK13" s="18">
        <v>8827</v>
      </c>
      <c r="BL13" s="18">
        <v>8438</v>
      </c>
      <c r="BM13" s="18">
        <v>8442</v>
      </c>
      <c r="BN13" s="18">
        <v>8586</v>
      </c>
      <c r="BO13" s="18">
        <v>7984</v>
      </c>
      <c r="BP13" s="18">
        <v>7232</v>
      </c>
      <c r="BQ13" s="18">
        <v>7707</v>
      </c>
      <c r="BR13" s="18">
        <v>7246</v>
      </c>
      <c r="BS13" s="58">
        <v>6545</v>
      </c>
      <c r="BT13" s="51">
        <v>5.225806451612903</v>
      </c>
      <c r="BU13" s="52">
        <v>6.685483870967742</v>
      </c>
      <c r="BV13" s="52">
        <v>4.282258064516129</v>
      </c>
      <c r="BW13" s="52">
        <v>9.7983870967741939</v>
      </c>
      <c r="BX13" s="52">
        <v>10.088709677419354</v>
      </c>
      <c r="BY13" s="52">
        <v>15.201612903225806</v>
      </c>
      <c r="BZ13" s="52">
        <v>8.7096774193548381</v>
      </c>
      <c r="CA13" s="52">
        <v>11.451612903225806</v>
      </c>
      <c r="CB13" s="52">
        <v>8.064516129032258</v>
      </c>
      <c r="CC13" s="52">
        <v>6.879032258064516</v>
      </c>
      <c r="CD13" s="52">
        <v>8.8387096774193541</v>
      </c>
      <c r="CE13" s="52">
        <v>6.330645161290323</v>
      </c>
      <c r="CF13" s="52">
        <v>11.773913043478261</v>
      </c>
      <c r="CG13" s="52">
        <v>11.2</v>
      </c>
      <c r="CH13" s="52">
        <v>6.8478260869565215</v>
      </c>
      <c r="CI13" s="52">
        <v>25.7</v>
      </c>
      <c r="CJ13" s="52">
        <v>25.839130434782607</v>
      </c>
      <c r="CK13" s="52">
        <v>25.139130434782608</v>
      </c>
      <c r="CL13" s="52">
        <v>26.291304347826088</v>
      </c>
      <c r="CM13" s="52">
        <v>24.760869565217391</v>
      </c>
      <c r="CN13" s="52">
        <v>25.282608695652176</v>
      </c>
      <c r="CO13" s="52">
        <v>18.765217391304347</v>
      </c>
      <c r="CP13" s="52">
        <v>18.134782608695652</v>
      </c>
      <c r="CQ13" s="52">
        <v>17.417391304347827</v>
      </c>
      <c r="CR13" s="52">
        <v>14.70440251572327</v>
      </c>
      <c r="CS13" s="52">
        <v>12.79245283018868</v>
      </c>
      <c r="CT13" s="52">
        <v>8.89937106918239</v>
      </c>
      <c r="CU13" s="52">
        <v>29.327044025157232</v>
      </c>
      <c r="CV13" s="52">
        <v>26.949685534591193</v>
      </c>
      <c r="CW13" s="52">
        <v>26.056603773584907</v>
      </c>
      <c r="CX13" s="52">
        <v>29.849056603773583</v>
      </c>
      <c r="CY13" s="52">
        <v>26.10062893081761</v>
      </c>
      <c r="CZ13" s="52">
        <v>26.182389937106919</v>
      </c>
      <c r="DA13" s="52">
        <v>23.40251572327044</v>
      </c>
      <c r="DB13" s="52">
        <v>20.584905660377359</v>
      </c>
      <c r="DC13" s="52">
        <v>19.742138364779873</v>
      </c>
      <c r="DD13" s="52">
        <v>4.2785326086956523</v>
      </c>
      <c r="DE13" s="52">
        <v>3.8423913043478262</v>
      </c>
      <c r="DF13" s="52">
        <v>2.4429347826086958</v>
      </c>
      <c r="DG13" s="52">
        <v>8.085597826086957</v>
      </c>
      <c r="DH13" s="52">
        <v>8.1861413043478262</v>
      </c>
      <c r="DI13" s="52">
        <v>7.5529891304347823</v>
      </c>
      <c r="DJ13" s="52">
        <v>7.2771739130434785</v>
      </c>
      <c r="DK13" s="52">
        <v>6.9266304347826084</v>
      </c>
      <c r="DL13" s="52">
        <v>6.9891304347826084</v>
      </c>
      <c r="DM13" s="52">
        <v>5.7269021739130439</v>
      </c>
      <c r="DN13" s="52">
        <v>5.1861413043478262</v>
      </c>
      <c r="DO13" s="52">
        <v>4.5991847826086953</v>
      </c>
      <c r="DP13" s="52">
        <v>6.0971272229822162</v>
      </c>
      <c r="DQ13" s="52">
        <v>6.1121751025991795</v>
      </c>
      <c r="DR13" s="52">
        <v>4.1121751025991795</v>
      </c>
      <c r="DS13" s="52">
        <v>12.075239398084815</v>
      </c>
      <c r="DT13" s="52">
        <v>11.543091655266759</v>
      </c>
      <c r="DU13" s="52">
        <v>11.548563611491108</v>
      </c>
      <c r="DV13" s="52">
        <v>11.745554035567716</v>
      </c>
      <c r="DW13" s="52">
        <v>10.92202462380301</v>
      </c>
      <c r="DX13" s="52">
        <v>9.8932968536251717</v>
      </c>
      <c r="DY13" s="52">
        <v>10.543091655266759</v>
      </c>
      <c r="DZ13" s="52">
        <v>9.9124487004103958</v>
      </c>
      <c r="EA13" s="53">
        <v>8.9534883720930232</v>
      </c>
      <c r="EB13" s="51">
        <f t="shared" si="2"/>
        <v>18.126845142243688</v>
      </c>
      <c r="EC13" s="52">
        <f t="shared" si="0"/>
        <v>42.526354434363036</v>
      </c>
      <c r="ED13" s="52">
        <f t="shared" si="0"/>
        <v>42.952182101039874</v>
      </c>
      <c r="EE13" s="52">
        <f t="shared" si="0"/>
        <v>17.480318482733942</v>
      </c>
      <c r="EF13" s="52">
        <f t="shared" si="0"/>
        <v>18.858391547631456</v>
      </c>
      <c r="EG13" s="52">
        <f t="shared" si="0"/>
        <v>50.314554261330876</v>
      </c>
      <c r="EH13" s="52">
        <f t="shared" si="0"/>
        <v>16.447262479871167</v>
      </c>
      <c r="EI13" s="52">
        <f t="shared" si="0"/>
        <v>39.513931414574401</v>
      </c>
      <c r="EJ13" s="52">
        <f t="shared" si="0"/>
        <v>13.334782608695656</v>
      </c>
      <c r="EK13" s="52">
        <f t="shared" si="0"/>
        <v>16.748432641826792</v>
      </c>
      <c r="EL13" s="52">
        <f t="shared" si="0"/>
        <v>41.324678673436999</v>
      </c>
      <c r="EM13" s="52">
        <f t="shared" si="0"/>
        <v>27.350456937136535</v>
      </c>
      <c r="EN13" s="52">
        <f t="shared" si="3"/>
        <v>63.660912112259972</v>
      </c>
      <c r="EO13" s="52">
        <f t="shared" si="1"/>
        <v>65.692934782608688</v>
      </c>
      <c r="EP13" s="52">
        <f t="shared" si="1"/>
        <v>64.325396825396837</v>
      </c>
      <c r="EQ13" s="52">
        <f t="shared" si="1"/>
        <v>68.538529859583832</v>
      </c>
      <c r="ER13" s="52">
        <f t="shared" si="1"/>
        <v>68.318820461046613</v>
      </c>
      <c r="ES13" s="52">
        <f t="shared" si="1"/>
        <v>69.95524904877206</v>
      </c>
      <c r="ET13" s="52">
        <f t="shared" si="1"/>
        <v>72.320985612700511</v>
      </c>
      <c r="EU13" s="52">
        <f t="shared" si="1"/>
        <v>72.025899912203684</v>
      </c>
      <c r="EV13" s="52">
        <f t="shared" si="1"/>
        <v>72.35597592433362</v>
      </c>
      <c r="EW13" s="52">
        <f t="shared" si="1"/>
        <v>69.481290546802597</v>
      </c>
      <c r="EX13" s="52">
        <f t="shared" si="1"/>
        <v>71.402241668664587</v>
      </c>
      <c r="EY13" s="52">
        <f t="shared" si="1"/>
        <v>73.594296055916132</v>
      </c>
      <c r="EZ13" s="54">
        <f>(CF13-DP13)*100/CF13</f>
        <v>48.214946038186497</v>
      </c>
      <c r="FA13" s="54">
        <f t="shared" ref="FA13:FK13" si="12">(CG13-DQ13)*100/CG13</f>
        <v>45.427008012507322</v>
      </c>
      <c r="FB13" s="54">
        <f t="shared" si="12"/>
        <v>39.949188977916741</v>
      </c>
      <c r="FC13" s="54">
        <f t="shared" si="12"/>
        <v>53.014632692276983</v>
      </c>
      <c r="FD13" s="54">
        <f t="shared" si="12"/>
        <v>55.327089336844104</v>
      </c>
      <c r="FE13" s="54">
        <f t="shared" si="12"/>
        <v>54.061403828381962</v>
      </c>
      <c r="FF13" s="54">
        <f t="shared" si="12"/>
        <v>55.325327795922362</v>
      </c>
      <c r="FG13" s="54">
        <f t="shared" si="12"/>
        <v>55.889979570242453</v>
      </c>
      <c r="FH13" s="54">
        <f t="shared" si="12"/>
        <v>60.86916119804318</v>
      </c>
      <c r="FI13" s="54">
        <f t="shared" si="12"/>
        <v>43.815776628559902</v>
      </c>
      <c r="FJ13" s="54">
        <f t="shared" si="12"/>
        <v>45.340129439117931</v>
      </c>
      <c r="FK13" s="54">
        <f t="shared" si="12"/>
        <v>48.594550035411999</v>
      </c>
      <c r="FL13" s="54">
        <f>(CR13-DP13)*100/CR13</f>
        <v>58.535362341566625</v>
      </c>
      <c r="FM13" s="54">
        <f t="shared" ref="FM13:FW13" si="13">(CS13-DQ13)*100/CS13</f>
        <v>52.2204601124253</v>
      </c>
      <c r="FN13" s="54">
        <f t="shared" si="13"/>
        <v>53.792520048532189</v>
      </c>
      <c r="FO13" s="54">
        <f t="shared" si="13"/>
        <v>58.825583008889438</v>
      </c>
      <c r="FP13" s="54">
        <f t="shared" si="13"/>
        <v>57.167991290842131</v>
      </c>
      <c r="FQ13" s="54">
        <f t="shared" si="13"/>
        <v>55.678937624255703</v>
      </c>
      <c r="FR13" s="54">
        <f t="shared" si="13"/>
        <v>60.650166631789574</v>
      </c>
      <c r="FS13" s="54">
        <f t="shared" si="13"/>
        <v>58.154170718441478</v>
      </c>
      <c r="FT13" s="54">
        <f t="shared" si="13"/>
        <v>62.213927462733544</v>
      </c>
      <c r="FU13" s="54">
        <f t="shared" si="13"/>
        <v>54.948896178784878</v>
      </c>
      <c r="FV13" s="54">
        <f t="shared" si="13"/>
        <v>51.846032894431623</v>
      </c>
      <c r="FW13" s="55">
        <f t="shared" si="13"/>
        <v>54.64782888936633</v>
      </c>
      <c r="FX13" s="56">
        <f t="shared" si="4"/>
        <v>34.535127225882199</v>
      </c>
      <c r="FY13" s="57">
        <f t="shared" si="5"/>
        <v>28.884421430565425</v>
      </c>
      <c r="FZ13" s="57">
        <f t="shared" si="6"/>
        <v>23.098658834380412</v>
      </c>
      <c r="GA13" s="57">
        <f t="shared" si="7"/>
        <v>28.474522750800105</v>
      </c>
      <c r="GB13" s="57">
        <f t="shared" si="8"/>
        <v>64.559747906755163</v>
      </c>
      <c r="GC13" s="57">
        <f t="shared" si="9"/>
        <v>68.937533123134173</v>
      </c>
      <c r="GD13" s="57">
        <f t="shared" si="10"/>
        <v>72.234287149745938</v>
      </c>
      <c r="GE13" s="57">
        <f t="shared" si="11"/>
        <v>71.492609423794434</v>
      </c>
      <c r="GF13" s="54">
        <f>AVERAGE(EZ13:FB13)</f>
        <v>44.530381009536853</v>
      </c>
      <c r="GG13" s="54">
        <f>AVERAGE(FC13:FE13)</f>
        <v>54.134375285834352</v>
      </c>
      <c r="GH13" s="54">
        <f>AVERAGE(FF13:FH13)</f>
        <v>57.36148952140266</v>
      </c>
      <c r="GI13" s="54">
        <f>AVERAGE(FI13:FK13)</f>
        <v>45.916818701029946</v>
      </c>
      <c r="GJ13" s="54">
        <f>AVERAGE(FL13:FN13)</f>
        <v>54.849447500841372</v>
      </c>
      <c r="GK13" s="54">
        <f>AVERAGE(FO13:FQ13)</f>
        <v>57.224170641329088</v>
      </c>
      <c r="GL13" s="54">
        <f>AVERAGE(FR13:FT13)</f>
        <v>60.339421604321529</v>
      </c>
      <c r="GM13" s="55">
        <f>AVERAGE(FU13:FW13)</f>
        <v>53.814252654194284</v>
      </c>
    </row>
    <row r="14" spans="1:195">
      <c r="A14" s="79" t="s">
        <v>25</v>
      </c>
      <c r="B14" s="74" t="s">
        <v>104</v>
      </c>
      <c r="C14" s="48" t="s">
        <v>105</v>
      </c>
      <c r="D14" s="11" t="s">
        <v>94</v>
      </c>
      <c r="E14" s="48" t="s">
        <v>106</v>
      </c>
      <c r="F14" s="50" t="s">
        <v>94</v>
      </c>
      <c r="G14" s="61">
        <v>6</v>
      </c>
      <c r="H14" s="11">
        <v>642</v>
      </c>
      <c r="I14" s="11" t="s">
        <v>94</v>
      </c>
      <c r="J14" s="11">
        <v>755</v>
      </c>
      <c r="K14" s="50" t="s">
        <v>94</v>
      </c>
      <c r="L14" s="49">
        <v>483</v>
      </c>
      <c r="M14" s="18">
        <v>537</v>
      </c>
      <c r="N14" s="18">
        <v>498</v>
      </c>
      <c r="O14" s="18">
        <v>2213</v>
      </c>
      <c r="P14" s="18">
        <v>2443</v>
      </c>
      <c r="Q14" s="18">
        <v>2481</v>
      </c>
      <c r="R14" s="18">
        <v>2298</v>
      </c>
      <c r="S14" s="18">
        <v>2667</v>
      </c>
      <c r="T14" s="18">
        <v>2630</v>
      </c>
      <c r="U14" s="18">
        <v>1868</v>
      </c>
      <c r="V14" s="18">
        <v>1546</v>
      </c>
      <c r="W14" s="18">
        <v>1732</v>
      </c>
      <c r="X14" s="18">
        <v>1744</v>
      </c>
      <c r="Y14" s="18">
        <v>1752</v>
      </c>
      <c r="Z14" s="18">
        <v>1214</v>
      </c>
      <c r="AA14" s="18">
        <v>10829</v>
      </c>
      <c r="AB14" s="18">
        <v>11782</v>
      </c>
      <c r="AC14" s="18">
        <v>11531</v>
      </c>
      <c r="AD14" s="18">
        <v>13191</v>
      </c>
      <c r="AE14" s="18">
        <v>15117</v>
      </c>
      <c r="AF14" s="18">
        <v>16028</v>
      </c>
      <c r="AG14" s="18">
        <v>9326</v>
      </c>
      <c r="AH14" s="18">
        <v>9915</v>
      </c>
      <c r="AI14" s="18">
        <v>8974</v>
      </c>
      <c r="AJ14" s="11" t="s">
        <v>94</v>
      </c>
      <c r="AK14" s="11" t="s">
        <v>94</v>
      </c>
      <c r="AL14" s="11" t="s">
        <v>94</v>
      </c>
      <c r="AM14" s="11" t="s">
        <v>94</v>
      </c>
      <c r="AN14" s="11" t="s">
        <v>94</v>
      </c>
      <c r="AO14" s="11" t="s">
        <v>94</v>
      </c>
      <c r="AP14" s="11" t="s">
        <v>94</v>
      </c>
      <c r="AQ14" s="11" t="s">
        <v>94</v>
      </c>
      <c r="AR14" s="11" t="s">
        <v>94</v>
      </c>
      <c r="AS14" s="11" t="s">
        <v>94</v>
      </c>
      <c r="AT14" s="11" t="s">
        <v>94</v>
      </c>
      <c r="AU14" s="11" t="s">
        <v>94</v>
      </c>
      <c r="AV14" s="18">
        <v>1142</v>
      </c>
      <c r="AW14" s="18">
        <v>1399</v>
      </c>
      <c r="AX14" s="18">
        <v>1160</v>
      </c>
      <c r="AY14" s="18">
        <v>7354</v>
      </c>
      <c r="AZ14" s="18">
        <v>8165</v>
      </c>
      <c r="BA14" s="18">
        <v>8681</v>
      </c>
      <c r="BB14" s="18">
        <v>7415</v>
      </c>
      <c r="BC14" s="18">
        <v>9780</v>
      </c>
      <c r="BD14" s="18">
        <v>8695</v>
      </c>
      <c r="BE14" s="18">
        <v>6739</v>
      </c>
      <c r="BF14" s="18">
        <v>6929</v>
      </c>
      <c r="BG14" s="18">
        <v>6635</v>
      </c>
      <c r="BH14" s="11" t="s">
        <v>94</v>
      </c>
      <c r="BI14" s="11" t="s">
        <v>94</v>
      </c>
      <c r="BJ14" s="11" t="s">
        <v>94</v>
      </c>
      <c r="BK14" s="11" t="s">
        <v>94</v>
      </c>
      <c r="BL14" s="11" t="s">
        <v>94</v>
      </c>
      <c r="BM14" s="11" t="s">
        <v>94</v>
      </c>
      <c r="BN14" s="11" t="s">
        <v>94</v>
      </c>
      <c r="BO14" s="11" t="s">
        <v>94</v>
      </c>
      <c r="BP14" s="11" t="s">
        <v>94</v>
      </c>
      <c r="BQ14" s="11" t="s">
        <v>94</v>
      </c>
      <c r="BR14" s="11" t="s">
        <v>94</v>
      </c>
      <c r="BS14" s="50" t="s">
        <v>94</v>
      </c>
      <c r="BT14" s="51">
        <v>80.5</v>
      </c>
      <c r="BU14" s="52">
        <v>89.5</v>
      </c>
      <c r="BV14" s="52">
        <v>83</v>
      </c>
      <c r="BW14" s="52">
        <v>368.83333333333331</v>
      </c>
      <c r="BX14" s="52">
        <v>407.16666666666669</v>
      </c>
      <c r="BY14" s="52">
        <v>413.5</v>
      </c>
      <c r="BZ14" s="52">
        <v>383</v>
      </c>
      <c r="CA14" s="52">
        <v>444.5</v>
      </c>
      <c r="CB14" s="52">
        <v>438.33333333333331</v>
      </c>
      <c r="CC14" s="52">
        <v>311.33333333333331</v>
      </c>
      <c r="CD14" s="52">
        <v>257.66666666666669</v>
      </c>
      <c r="CE14" s="52">
        <v>288.66666666666669</v>
      </c>
      <c r="CF14" s="52">
        <v>2.7165109034267911</v>
      </c>
      <c r="CG14" s="52">
        <v>2.7289719626168223</v>
      </c>
      <c r="CH14" s="52">
        <v>1.8909657320872275</v>
      </c>
      <c r="CI14" s="52">
        <v>16.86760124610592</v>
      </c>
      <c r="CJ14" s="52">
        <v>18.352024922118382</v>
      </c>
      <c r="CK14" s="52">
        <v>17.961059190031154</v>
      </c>
      <c r="CL14" s="52">
        <v>20.546728971962615</v>
      </c>
      <c r="CM14" s="52">
        <v>23.546728971962615</v>
      </c>
      <c r="CN14" s="52">
        <v>24.965732087227416</v>
      </c>
      <c r="CO14" s="52">
        <v>14.526479750778817</v>
      </c>
      <c r="CP14" s="52">
        <v>15.44392523364486</v>
      </c>
      <c r="CQ14" s="52">
        <v>13.978193146417446</v>
      </c>
      <c r="CR14" s="52" t="s">
        <v>94</v>
      </c>
      <c r="CS14" s="52" t="s">
        <v>94</v>
      </c>
      <c r="CT14" s="52" t="s">
        <v>94</v>
      </c>
      <c r="CU14" s="52" t="s">
        <v>94</v>
      </c>
      <c r="CV14" s="52" t="s">
        <v>94</v>
      </c>
      <c r="CW14" s="52" t="s">
        <v>94</v>
      </c>
      <c r="CX14" s="52" t="s">
        <v>94</v>
      </c>
      <c r="CY14" s="52" t="s">
        <v>94</v>
      </c>
      <c r="CZ14" s="52" t="s">
        <v>94</v>
      </c>
      <c r="DA14" s="52" t="s">
        <v>94</v>
      </c>
      <c r="DB14" s="52" t="s">
        <v>94</v>
      </c>
      <c r="DC14" s="52" t="s">
        <v>94</v>
      </c>
      <c r="DD14" s="52">
        <v>1.5125827814569537</v>
      </c>
      <c r="DE14" s="52">
        <v>1.8529801324503312</v>
      </c>
      <c r="DF14" s="52">
        <v>1.5364238410596027</v>
      </c>
      <c r="DG14" s="52">
        <v>9.7403973509933781</v>
      </c>
      <c r="DH14" s="52">
        <v>10.814569536423841</v>
      </c>
      <c r="DI14" s="52">
        <v>11.498013245033112</v>
      </c>
      <c r="DJ14" s="52">
        <v>9.8211920529801322</v>
      </c>
      <c r="DK14" s="52">
        <v>12.95364238410596</v>
      </c>
      <c r="DL14" s="52">
        <v>11.516556291390728</v>
      </c>
      <c r="DM14" s="52">
        <v>8.9258278145695371</v>
      </c>
      <c r="DN14" s="52">
        <v>9.1774834437086099</v>
      </c>
      <c r="DO14" s="52">
        <v>8.7880794701986762</v>
      </c>
      <c r="DP14" s="52" t="s">
        <v>94</v>
      </c>
      <c r="DQ14" s="52" t="s">
        <v>94</v>
      </c>
      <c r="DR14" s="52" t="s">
        <v>94</v>
      </c>
      <c r="DS14" s="52" t="s">
        <v>94</v>
      </c>
      <c r="DT14" s="52" t="s">
        <v>94</v>
      </c>
      <c r="DU14" s="52" t="s">
        <v>94</v>
      </c>
      <c r="DV14" s="52" t="s">
        <v>94</v>
      </c>
      <c r="DW14" s="52" t="s">
        <v>94</v>
      </c>
      <c r="DX14" s="52" t="s">
        <v>94</v>
      </c>
      <c r="DY14" s="52" t="s">
        <v>94</v>
      </c>
      <c r="DZ14" s="52" t="s">
        <v>94</v>
      </c>
      <c r="EA14" s="53" t="s">
        <v>94</v>
      </c>
      <c r="EB14" s="51">
        <f t="shared" si="2"/>
        <v>98.121015178314337</v>
      </c>
      <c r="EC14" s="52">
        <f t="shared" si="0"/>
        <v>97.929631136927014</v>
      </c>
      <c r="ED14" s="52">
        <f t="shared" si="0"/>
        <v>98.148886938482406</v>
      </c>
      <c r="EE14" s="52">
        <f t="shared" si="0"/>
        <v>97.359133117670126</v>
      </c>
      <c r="EF14" s="52">
        <f t="shared" si="0"/>
        <v>97.343945263260622</v>
      </c>
      <c r="EG14" s="52">
        <f t="shared" si="0"/>
        <v>97.219343834332975</v>
      </c>
      <c r="EH14" s="52">
        <f t="shared" si="0"/>
        <v>97.435720090605713</v>
      </c>
      <c r="EI14" s="52">
        <f t="shared" si="0"/>
        <v>97.085794739233762</v>
      </c>
      <c r="EJ14" s="52">
        <f t="shared" si="0"/>
        <v>97.372648754815813</v>
      </c>
      <c r="EK14" s="52">
        <f t="shared" si="0"/>
        <v>97.133031751208932</v>
      </c>
      <c r="EL14" s="52">
        <f t="shared" si="0"/>
        <v>96.438234109815554</v>
      </c>
      <c r="EM14" s="52">
        <f t="shared" si="0"/>
        <v>96.955630668522389</v>
      </c>
      <c r="EN14" s="52">
        <f t="shared" si="3"/>
        <v>44.318913664256634</v>
      </c>
      <c r="EO14" s="52">
        <f t="shared" si="1"/>
        <v>32.099700625963884</v>
      </c>
      <c r="EP14" s="52">
        <f t="shared" si="1"/>
        <v>18.749249920900748</v>
      </c>
      <c r="EQ14" s="52">
        <f t="shared" si="1"/>
        <v>42.25380829866333</v>
      </c>
      <c r="ER14" s="52">
        <f t="shared" si="1"/>
        <v>41.071518906941904</v>
      </c>
      <c r="ES14" s="52">
        <f t="shared" si="1"/>
        <v>35.983657069540733</v>
      </c>
      <c r="ET14" s="52">
        <f t="shared" si="1"/>
        <v>52.200702766937717</v>
      </c>
      <c r="EU14" s="52">
        <f t="shared" si="1"/>
        <v>44.987508033366232</v>
      </c>
      <c r="EV14" s="52">
        <f t="shared" si="1"/>
        <v>53.870544428045626</v>
      </c>
      <c r="EW14" s="52">
        <f t="shared" si="1"/>
        <v>38.554777429191049</v>
      </c>
      <c r="EX14" s="52">
        <f t="shared" si="1"/>
        <v>40.575447595956355</v>
      </c>
      <c r="EY14" s="52">
        <f t="shared" si="1"/>
        <v>37.130075553069425</v>
      </c>
      <c r="EZ14" s="54" t="s">
        <v>94</v>
      </c>
      <c r="FA14" s="54" t="s">
        <v>94</v>
      </c>
      <c r="FB14" s="54" t="s">
        <v>94</v>
      </c>
      <c r="FC14" s="54" t="s">
        <v>94</v>
      </c>
      <c r="FD14" s="54" t="s">
        <v>94</v>
      </c>
      <c r="FE14" s="54" t="s">
        <v>94</v>
      </c>
      <c r="FF14" s="54" t="s">
        <v>94</v>
      </c>
      <c r="FG14" s="54" t="s">
        <v>94</v>
      </c>
      <c r="FH14" s="54" t="s">
        <v>94</v>
      </c>
      <c r="FI14" s="54" t="s">
        <v>94</v>
      </c>
      <c r="FJ14" s="54" t="s">
        <v>94</v>
      </c>
      <c r="FK14" s="54" t="s">
        <v>94</v>
      </c>
      <c r="FL14" s="54" t="s">
        <v>94</v>
      </c>
      <c r="FM14" s="54" t="s">
        <v>94</v>
      </c>
      <c r="FN14" s="54" t="s">
        <v>94</v>
      </c>
      <c r="FO14" s="54" t="s">
        <v>94</v>
      </c>
      <c r="FP14" s="54" t="s">
        <v>94</v>
      </c>
      <c r="FQ14" s="54" t="s">
        <v>94</v>
      </c>
      <c r="FR14" s="54" t="s">
        <v>94</v>
      </c>
      <c r="FS14" s="54" t="s">
        <v>94</v>
      </c>
      <c r="FT14" s="54" t="s">
        <v>94</v>
      </c>
      <c r="FU14" s="54" t="s">
        <v>94</v>
      </c>
      <c r="FV14" s="54" t="s">
        <v>94</v>
      </c>
      <c r="FW14" s="55" t="s">
        <v>94</v>
      </c>
      <c r="FX14" s="56">
        <f t="shared" si="4"/>
        <v>98.066511084574586</v>
      </c>
      <c r="FY14" s="57">
        <f t="shared" si="5"/>
        <v>97.307474071754584</v>
      </c>
      <c r="FZ14" s="57">
        <f t="shared" si="6"/>
        <v>97.298054528218429</v>
      </c>
      <c r="GA14" s="57">
        <f t="shared" si="7"/>
        <v>96.842298843182292</v>
      </c>
      <c r="GB14" s="57">
        <f t="shared" si="8"/>
        <v>31.722621403707091</v>
      </c>
      <c r="GC14" s="57">
        <f t="shared" si="9"/>
        <v>39.76966142504866</v>
      </c>
      <c r="GD14" s="57">
        <f t="shared" si="10"/>
        <v>50.352918409449863</v>
      </c>
      <c r="GE14" s="57">
        <f t="shared" si="11"/>
        <v>38.753433526072278</v>
      </c>
      <c r="GF14" s="54" t="s">
        <v>94</v>
      </c>
      <c r="GG14" s="54" t="s">
        <v>94</v>
      </c>
      <c r="GH14" s="54" t="s">
        <v>94</v>
      </c>
      <c r="GI14" s="54" t="s">
        <v>94</v>
      </c>
      <c r="GJ14" s="54" t="s">
        <v>94</v>
      </c>
      <c r="GK14" s="54" t="s">
        <v>94</v>
      </c>
      <c r="GL14" s="54" t="s">
        <v>94</v>
      </c>
      <c r="GM14" s="55" t="s">
        <v>94</v>
      </c>
    </row>
    <row r="15" spans="1:195">
      <c r="A15" s="79" t="s">
        <v>28</v>
      </c>
      <c r="B15" s="74" t="s">
        <v>107</v>
      </c>
      <c r="C15" s="48" t="s">
        <v>108</v>
      </c>
      <c r="D15" s="11" t="s">
        <v>94</v>
      </c>
      <c r="E15" s="48" t="s">
        <v>109</v>
      </c>
      <c r="F15" s="50" t="s">
        <v>94</v>
      </c>
      <c r="G15" s="61">
        <v>8</v>
      </c>
      <c r="H15" s="11">
        <v>475</v>
      </c>
      <c r="I15" s="11" t="s">
        <v>94</v>
      </c>
      <c r="J15" s="11">
        <v>744</v>
      </c>
      <c r="K15" s="50" t="s">
        <v>94</v>
      </c>
      <c r="L15" s="49">
        <v>458</v>
      </c>
      <c r="M15" s="18">
        <v>265</v>
      </c>
      <c r="N15" s="18">
        <v>162</v>
      </c>
      <c r="O15" s="18">
        <v>2723</v>
      </c>
      <c r="P15" s="18">
        <v>1646</v>
      </c>
      <c r="Q15" s="18">
        <v>1766</v>
      </c>
      <c r="R15" s="18">
        <v>3520</v>
      </c>
      <c r="S15" s="18">
        <v>2326</v>
      </c>
      <c r="T15" s="18">
        <v>2332</v>
      </c>
      <c r="U15" s="18">
        <v>3305</v>
      </c>
      <c r="V15" s="18">
        <v>2423</v>
      </c>
      <c r="W15" s="18">
        <v>2019</v>
      </c>
      <c r="X15" s="18">
        <v>2279</v>
      </c>
      <c r="Y15" s="18">
        <v>2437</v>
      </c>
      <c r="Z15" s="18">
        <v>1502</v>
      </c>
      <c r="AA15" s="18">
        <v>12100</v>
      </c>
      <c r="AB15" s="18">
        <v>14077</v>
      </c>
      <c r="AC15" s="18">
        <v>13190</v>
      </c>
      <c r="AD15" s="18">
        <v>16913</v>
      </c>
      <c r="AE15" s="18">
        <v>19136</v>
      </c>
      <c r="AF15" s="18">
        <v>20010</v>
      </c>
      <c r="AG15" s="18">
        <v>18758</v>
      </c>
      <c r="AH15" s="18">
        <v>21034</v>
      </c>
      <c r="AI15" s="18">
        <v>21144</v>
      </c>
      <c r="AJ15" s="11" t="s">
        <v>94</v>
      </c>
      <c r="AK15" s="11" t="s">
        <v>94</v>
      </c>
      <c r="AL15" s="11" t="s">
        <v>94</v>
      </c>
      <c r="AM15" s="11" t="s">
        <v>94</v>
      </c>
      <c r="AN15" s="11" t="s">
        <v>94</v>
      </c>
      <c r="AO15" s="11" t="s">
        <v>94</v>
      </c>
      <c r="AP15" s="11" t="s">
        <v>94</v>
      </c>
      <c r="AQ15" s="11" t="s">
        <v>94</v>
      </c>
      <c r="AR15" s="11" t="s">
        <v>94</v>
      </c>
      <c r="AS15" s="11" t="s">
        <v>94</v>
      </c>
      <c r="AT15" s="11" t="s">
        <v>94</v>
      </c>
      <c r="AU15" s="11" t="s">
        <v>94</v>
      </c>
      <c r="AV15" s="18">
        <v>3279</v>
      </c>
      <c r="AW15" s="18">
        <v>3766</v>
      </c>
      <c r="AX15" s="18">
        <v>2525</v>
      </c>
      <c r="AY15" s="18">
        <v>13237</v>
      </c>
      <c r="AZ15" s="18">
        <v>15082</v>
      </c>
      <c r="BA15" s="18">
        <v>15169</v>
      </c>
      <c r="BB15" s="18">
        <v>15307</v>
      </c>
      <c r="BC15" s="18">
        <v>18220</v>
      </c>
      <c r="BD15" s="18">
        <v>18047</v>
      </c>
      <c r="BE15" s="18">
        <v>16990</v>
      </c>
      <c r="BF15" s="18">
        <v>18899</v>
      </c>
      <c r="BG15" s="18">
        <v>18450</v>
      </c>
      <c r="BH15" s="11" t="s">
        <v>94</v>
      </c>
      <c r="BI15" s="11" t="s">
        <v>94</v>
      </c>
      <c r="BJ15" s="11" t="s">
        <v>94</v>
      </c>
      <c r="BK15" s="11" t="s">
        <v>94</v>
      </c>
      <c r="BL15" s="11" t="s">
        <v>94</v>
      </c>
      <c r="BM15" s="11" t="s">
        <v>94</v>
      </c>
      <c r="BN15" s="11" t="s">
        <v>94</v>
      </c>
      <c r="BO15" s="11" t="s">
        <v>94</v>
      </c>
      <c r="BP15" s="11" t="s">
        <v>94</v>
      </c>
      <c r="BQ15" s="11" t="s">
        <v>94</v>
      </c>
      <c r="BR15" s="11" t="s">
        <v>94</v>
      </c>
      <c r="BS15" s="50" t="s">
        <v>94</v>
      </c>
      <c r="BT15" s="51">
        <v>57.25</v>
      </c>
      <c r="BU15" s="52">
        <v>33.125</v>
      </c>
      <c r="BV15" s="52">
        <v>20.25</v>
      </c>
      <c r="BW15" s="52">
        <v>340.375</v>
      </c>
      <c r="BX15" s="52">
        <v>205.75</v>
      </c>
      <c r="BY15" s="52">
        <v>220.75</v>
      </c>
      <c r="BZ15" s="52">
        <v>440</v>
      </c>
      <c r="CA15" s="52">
        <v>290.75</v>
      </c>
      <c r="CB15" s="52">
        <v>291.5</v>
      </c>
      <c r="CC15" s="52">
        <v>413.125</v>
      </c>
      <c r="CD15" s="52">
        <v>302.875</v>
      </c>
      <c r="CE15" s="52">
        <v>252.375</v>
      </c>
      <c r="CF15" s="52">
        <v>4.797894736842105</v>
      </c>
      <c r="CG15" s="52">
        <v>5.1305263157894734</v>
      </c>
      <c r="CH15" s="52">
        <v>3.1621052631578945</v>
      </c>
      <c r="CI15" s="52">
        <v>25.473684210526315</v>
      </c>
      <c r="CJ15" s="52">
        <v>29.635789473684209</v>
      </c>
      <c r="CK15" s="52">
        <v>27.768421052631577</v>
      </c>
      <c r="CL15" s="52">
        <v>35.606315789473683</v>
      </c>
      <c r="CM15" s="52">
        <v>40.286315789473683</v>
      </c>
      <c r="CN15" s="52">
        <v>42.126315789473686</v>
      </c>
      <c r="CO15" s="52">
        <v>39.490526315789474</v>
      </c>
      <c r="CP15" s="52">
        <v>44.282105263157895</v>
      </c>
      <c r="CQ15" s="52">
        <v>44.513684210526314</v>
      </c>
      <c r="CR15" s="52" t="s">
        <v>94</v>
      </c>
      <c r="CS15" s="52" t="s">
        <v>94</v>
      </c>
      <c r="CT15" s="52" t="s">
        <v>94</v>
      </c>
      <c r="CU15" s="52" t="s">
        <v>94</v>
      </c>
      <c r="CV15" s="52" t="s">
        <v>94</v>
      </c>
      <c r="CW15" s="52" t="s">
        <v>94</v>
      </c>
      <c r="CX15" s="52" t="s">
        <v>94</v>
      </c>
      <c r="CY15" s="52" t="s">
        <v>94</v>
      </c>
      <c r="CZ15" s="52" t="s">
        <v>94</v>
      </c>
      <c r="DA15" s="52" t="s">
        <v>94</v>
      </c>
      <c r="DB15" s="52" t="s">
        <v>94</v>
      </c>
      <c r="DC15" s="52" t="s">
        <v>94</v>
      </c>
      <c r="DD15" s="52">
        <v>4.407258064516129</v>
      </c>
      <c r="DE15" s="52">
        <v>5.061827956989247</v>
      </c>
      <c r="DF15" s="52">
        <v>3.3938172043010755</v>
      </c>
      <c r="DG15" s="52">
        <v>17.791666666666668</v>
      </c>
      <c r="DH15" s="52">
        <v>20.271505376344088</v>
      </c>
      <c r="DI15" s="52">
        <v>20.388440860215052</v>
      </c>
      <c r="DJ15" s="52">
        <v>20.573924731182796</v>
      </c>
      <c r="DK15" s="52">
        <v>24.489247311827956</v>
      </c>
      <c r="DL15" s="52">
        <v>24.256720430107528</v>
      </c>
      <c r="DM15" s="52">
        <v>22.836021505376344</v>
      </c>
      <c r="DN15" s="52">
        <v>25.401881720430108</v>
      </c>
      <c r="DO15" s="52">
        <v>24.798387096774192</v>
      </c>
      <c r="DP15" s="52" t="s">
        <v>94</v>
      </c>
      <c r="DQ15" s="52" t="s">
        <v>94</v>
      </c>
      <c r="DR15" s="52" t="s">
        <v>94</v>
      </c>
      <c r="DS15" s="52" t="s">
        <v>94</v>
      </c>
      <c r="DT15" s="52" t="s">
        <v>94</v>
      </c>
      <c r="DU15" s="52" t="s">
        <v>94</v>
      </c>
      <c r="DV15" s="52" t="s">
        <v>94</v>
      </c>
      <c r="DW15" s="52" t="s">
        <v>94</v>
      </c>
      <c r="DX15" s="52" t="s">
        <v>94</v>
      </c>
      <c r="DY15" s="52" t="s">
        <v>94</v>
      </c>
      <c r="DZ15" s="52" t="s">
        <v>94</v>
      </c>
      <c r="EA15" s="53" t="s">
        <v>94</v>
      </c>
      <c r="EB15" s="51">
        <f t="shared" si="2"/>
        <v>92.301732638399784</v>
      </c>
      <c r="EC15" s="52">
        <f t="shared" si="0"/>
        <v>84.719009941164543</v>
      </c>
      <c r="ED15" s="52">
        <f t="shared" si="0"/>
        <v>83.240408867649009</v>
      </c>
      <c r="EE15" s="52">
        <f t="shared" si="0"/>
        <v>94.772922022279346</v>
      </c>
      <c r="EF15" s="52">
        <f t="shared" si="0"/>
        <v>90.147506499954261</v>
      </c>
      <c r="EG15" s="52">
        <f t="shared" si="0"/>
        <v>90.764013200355578</v>
      </c>
      <c r="EH15" s="52">
        <f t="shared" si="0"/>
        <v>95.324108015640277</v>
      </c>
      <c r="EI15" s="52">
        <f t="shared" si="0"/>
        <v>91.577215026026494</v>
      </c>
      <c r="EJ15" s="52">
        <f t="shared" si="0"/>
        <v>91.67865508401114</v>
      </c>
      <c r="EK15" s="52">
        <f t="shared" si="0"/>
        <v>94.472369983570019</v>
      </c>
      <c r="EL15" s="52">
        <f t="shared" si="0"/>
        <v>91.613080736135331</v>
      </c>
      <c r="EM15" s="52">
        <f t="shared" si="0"/>
        <v>90.17399223505727</v>
      </c>
      <c r="EN15" s="52">
        <f t="shared" si="3"/>
        <v>8.1418349870486431</v>
      </c>
      <c r="EO15" s="52">
        <f t="shared" si="1"/>
        <v>1.3390119175259547</v>
      </c>
      <c r="EP15" s="52">
        <f t="shared" si="1"/>
        <v>-7.3277744369514615</v>
      </c>
      <c r="EQ15" s="52">
        <f t="shared" si="1"/>
        <v>30.156680440771343</v>
      </c>
      <c r="ER15" s="52">
        <f t="shared" si="1"/>
        <v>31.597889793539515</v>
      </c>
      <c r="ES15" s="52">
        <f t="shared" si="1"/>
        <v>26.576880905214932</v>
      </c>
      <c r="ET15" s="52">
        <f t="shared" si="1"/>
        <v>42.218327633702899</v>
      </c>
      <c r="EU15" s="52">
        <f t="shared" si="1"/>
        <v>39.211995855360165</v>
      </c>
      <c r="EV15" s="52">
        <f t="shared" si="1"/>
        <v>42.419079438775235</v>
      </c>
      <c r="EW15" s="52">
        <f t="shared" si="1"/>
        <v>42.173418194616893</v>
      </c>
      <c r="EX15" s="52">
        <f t="shared" si="1"/>
        <v>42.636237438412564</v>
      </c>
      <c r="EY15" s="52">
        <f t="shared" si="1"/>
        <v>44.290418695763613</v>
      </c>
      <c r="EZ15" s="54" t="s">
        <v>94</v>
      </c>
      <c r="FA15" s="54" t="s">
        <v>94</v>
      </c>
      <c r="FB15" s="54" t="s">
        <v>94</v>
      </c>
      <c r="FC15" s="54" t="s">
        <v>94</v>
      </c>
      <c r="FD15" s="54" t="s">
        <v>94</v>
      </c>
      <c r="FE15" s="54" t="s">
        <v>94</v>
      </c>
      <c r="FF15" s="54" t="s">
        <v>94</v>
      </c>
      <c r="FG15" s="54" t="s">
        <v>94</v>
      </c>
      <c r="FH15" s="54" t="s">
        <v>94</v>
      </c>
      <c r="FI15" s="54" t="s">
        <v>94</v>
      </c>
      <c r="FJ15" s="54" t="s">
        <v>94</v>
      </c>
      <c r="FK15" s="54" t="s">
        <v>94</v>
      </c>
      <c r="FL15" s="54" t="s">
        <v>94</v>
      </c>
      <c r="FM15" s="54" t="s">
        <v>94</v>
      </c>
      <c r="FN15" s="54" t="s">
        <v>94</v>
      </c>
      <c r="FO15" s="54" t="s">
        <v>94</v>
      </c>
      <c r="FP15" s="54" t="s">
        <v>94</v>
      </c>
      <c r="FQ15" s="54" t="s">
        <v>94</v>
      </c>
      <c r="FR15" s="54" t="s">
        <v>94</v>
      </c>
      <c r="FS15" s="54" t="s">
        <v>94</v>
      </c>
      <c r="FT15" s="54" t="s">
        <v>94</v>
      </c>
      <c r="FU15" s="54" t="s">
        <v>94</v>
      </c>
      <c r="FV15" s="54" t="s">
        <v>94</v>
      </c>
      <c r="FW15" s="55" t="s">
        <v>94</v>
      </c>
      <c r="FX15" s="56">
        <f t="shared" si="4"/>
        <v>86.753717149071122</v>
      </c>
      <c r="FY15" s="57">
        <f t="shared" si="5"/>
        <v>91.894813907529738</v>
      </c>
      <c r="FZ15" s="57">
        <f t="shared" si="6"/>
        <v>92.859992708559318</v>
      </c>
      <c r="GA15" s="57">
        <f t="shared" si="7"/>
        <v>92.086480984920868</v>
      </c>
      <c r="GB15" s="57">
        <f t="shared" si="8"/>
        <v>0.71769082254104555</v>
      </c>
      <c r="GC15" s="57">
        <f t="shared" si="9"/>
        <v>29.443817046508599</v>
      </c>
      <c r="GD15" s="57">
        <f t="shared" si="10"/>
        <v>41.283134309279433</v>
      </c>
      <c r="GE15" s="57">
        <f t="shared" si="11"/>
        <v>43.033358109597685</v>
      </c>
      <c r="GF15" s="54" t="s">
        <v>94</v>
      </c>
      <c r="GG15" s="54" t="s">
        <v>94</v>
      </c>
      <c r="GH15" s="54" t="s">
        <v>94</v>
      </c>
      <c r="GI15" s="54" t="s">
        <v>94</v>
      </c>
      <c r="GJ15" s="54" t="s">
        <v>94</v>
      </c>
      <c r="GK15" s="54" t="s">
        <v>94</v>
      </c>
      <c r="GL15" s="54" t="s">
        <v>94</v>
      </c>
      <c r="GM15" s="55" t="s">
        <v>94</v>
      </c>
    </row>
    <row r="16" spans="1:195">
      <c r="A16" s="79" t="s">
        <v>39</v>
      </c>
      <c r="B16" s="74" t="s">
        <v>110</v>
      </c>
      <c r="C16" s="48" t="s">
        <v>111</v>
      </c>
      <c r="D16" s="11" t="s">
        <v>94</v>
      </c>
      <c r="E16" s="48" t="s">
        <v>112</v>
      </c>
      <c r="F16" s="50" t="s">
        <v>94</v>
      </c>
      <c r="G16" s="61">
        <v>9</v>
      </c>
      <c r="H16" s="11">
        <v>402</v>
      </c>
      <c r="I16" s="11" t="s">
        <v>94</v>
      </c>
      <c r="J16" s="11">
        <v>1042</v>
      </c>
      <c r="K16" s="50" t="s">
        <v>94</v>
      </c>
      <c r="L16" s="49">
        <v>18</v>
      </c>
      <c r="M16" s="18">
        <v>9</v>
      </c>
      <c r="N16" s="18">
        <v>6</v>
      </c>
      <c r="O16" s="18">
        <v>116</v>
      </c>
      <c r="P16" s="18">
        <v>62</v>
      </c>
      <c r="Q16" s="18">
        <v>73</v>
      </c>
      <c r="R16" s="18">
        <v>42</v>
      </c>
      <c r="S16" s="18">
        <v>41</v>
      </c>
      <c r="T16" s="18">
        <v>28</v>
      </c>
      <c r="U16" s="18">
        <v>22</v>
      </c>
      <c r="V16" s="18">
        <v>14</v>
      </c>
      <c r="W16" s="18">
        <v>8</v>
      </c>
      <c r="X16" s="18">
        <v>973</v>
      </c>
      <c r="Y16" s="18">
        <v>1262</v>
      </c>
      <c r="Z16" s="18">
        <v>517</v>
      </c>
      <c r="AA16" s="18">
        <v>5361</v>
      </c>
      <c r="AB16" s="18">
        <v>6422</v>
      </c>
      <c r="AC16" s="18">
        <v>5037</v>
      </c>
      <c r="AD16" s="18">
        <v>4564</v>
      </c>
      <c r="AE16" s="18">
        <v>3760</v>
      </c>
      <c r="AF16" s="18">
        <v>2851</v>
      </c>
      <c r="AG16" s="18">
        <v>1468</v>
      </c>
      <c r="AH16" s="18">
        <v>1303</v>
      </c>
      <c r="AI16" s="18">
        <v>960</v>
      </c>
      <c r="AJ16" s="11" t="s">
        <v>94</v>
      </c>
      <c r="AK16" s="11" t="s">
        <v>94</v>
      </c>
      <c r="AL16" s="11" t="s">
        <v>94</v>
      </c>
      <c r="AM16" s="11" t="s">
        <v>94</v>
      </c>
      <c r="AN16" s="11" t="s">
        <v>94</v>
      </c>
      <c r="AO16" s="11" t="s">
        <v>94</v>
      </c>
      <c r="AP16" s="11" t="s">
        <v>94</v>
      </c>
      <c r="AQ16" s="11" t="s">
        <v>94</v>
      </c>
      <c r="AR16" s="11" t="s">
        <v>94</v>
      </c>
      <c r="AS16" s="11" t="s">
        <v>94</v>
      </c>
      <c r="AT16" s="11" t="s">
        <v>94</v>
      </c>
      <c r="AU16" s="11" t="s">
        <v>94</v>
      </c>
      <c r="AV16" s="18">
        <v>596</v>
      </c>
      <c r="AW16" s="18">
        <v>1025</v>
      </c>
      <c r="AX16" s="18">
        <v>576</v>
      </c>
      <c r="AY16" s="18">
        <v>3071</v>
      </c>
      <c r="AZ16" s="18">
        <v>5240</v>
      </c>
      <c r="BA16" s="18">
        <v>4088</v>
      </c>
      <c r="BB16" s="18">
        <v>2018</v>
      </c>
      <c r="BC16" s="18">
        <v>3344</v>
      </c>
      <c r="BD16" s="18">
        <v>2239</v>
      </c>
      <c r="BE16" s="18">
        <v>990</v>
      </c>
      <c r="BF16" s="18">
        <v>1279</v>
      </c>
      <c r="BG16" s="18">
        <v>1008</v>
      </c>
      <c r="BH16" s="11" t="s">
        <v>94</v>
      </c>
      <c r="BI16" s="11" t="s">
        <v>94</v>
      </c>
      <c r="BJ16" s="11" t="s">
        <v>94</v>
      </c>
      <c r="BK16" s="11" t="s">
        <v>94</v>
      </c>
      <c r="BL16" s="11" t="s">
        <v>94</v>
      </c>
      <c r="BM16" s="11" t="s">
        <v>94</v>
      </c>
      <c r="BN16" s="11" t="s">
        <v>94</v>
      </c>
      <c r="BO16" s="11" t="s">
        <v>94</v>
      </c>
      <c r="BP16" s="11" t="s">
        <v>94</v>
      </c>
      <c r="BQ16" s="11" t="s">
        <v>94</v>
      </c>
      <c r="BR16" s="11" t="s">
        <v>94</v>
      </c>
      <c r="BS16" s="50" t="s">
        <v>94</v>
      </c>
      <c r="BT16" s="51">
        <v>2</v>
      </c>
      <c r="BU16" s="52">
        <v>1</v>
      </c>
      <c r="BV16" s="52">
        <v>0.66666666666666663</v>
      </c>
      <c r="BW16" s="52">
        <v>12.888888888888889</v>
      </c>
      <c r="BX16" s="52">
        <v>6.8888888888888893</v>
      </c>
      <c r="BY16" s="52">
        <v>8.1111111111111107</v>
      </c>
      <c r="BZ16" s="52">
        <v>4.666666666666667</v>
      </c>
      <c r="CA16" s="52">
        <v>4.5555555555555554</v>
      </c>
      <c r="CB16" s="52">
        <v>3.1111111111111112</v>
      </c>
      <c r="CC16" s="52">
        <v>2.4444444444444446</v>
      </c>
      <c r="CD16" s="52">
        <v>1.5555555555555556</v>
      </c>
      <c r="CE16" s="52">
        <v>0.88888888888888884</v>
      </c>
      <c r="CF16" s="52">
        <v>2.4203980099502487</v>
      </c>
      <c r="CG16" s="52">
        <v>3.1393034825870645</v>
      </c>
      <c r="CH16" s="52">
        <v>1.2860696517412935</v>
      </c>
      <c r="CI16" s="52">
        <v>13.335820895522389</v>
      </c>
      <c r="CJ16" s="52">
        <v>15.975124378109452</v>
      </c>
      <c r="CK16" s="52">
        <v>12.529850746268657</v>
      </c>
      <c r="CL16" s="52">
        <v>11.35323383084577</v>
      </c>
      <c r="CM16" s="52">
        <v>9.3532338308457703</v>
      </c>
      <c r="CN16" s="52">
        <v>7.0920398009950247</v>
      </c>
      <c r="CO16" s="52">
        <v>3.6517412935323383</v>
      </c>
      <c r="CP16" s="52">
        <v>3.2412935323383083</v>
      </c>
      <c r="CQ16" s="52">
        <v>2.3880597014925371</v>
      </c>
      <c r="CR16" s="52" t="s">
        <v>94</v>
      </c>
      <c r="CS16" s="52" t="s">
        <v>94</v>
      </c>
      <c r="CT16" s="52" t="s">
        <v>94</v>
      </c>
      <c r="CU16" s="52" t="s">
        <v>94</v>
      </c>
      <c r="CV16" s="52" t="s">
        <v>94</v>
      </c>
      <c r="CW16" s="52" t="s">
        <v>94</v>
      </c>
      <c r="CX16" s="52" t="s">
        <v>94</v>
      </c>
      <c r="CY16" s="52" t="s">
        <v>94</v>
      </c>
      <c r="CZ16" s="52" t="s">
        <v>94</v>
      </c>
      <c r="DA16" s="52" t="s">
        <v>94</v>
      </c>
      <c r="DB16" s="52" t="s">
        <v>94</v>
      </c>
      <c r="DC16" s="52" t="s">
        <v>94</v>
      </c>
      <c r="DD16" s="52">
        <v>0.57197696737044146</v>
      </c>
      <c r="DE16" s="52">
        <v>0.98368522072936659</v>
      </c>
      <c r="DF16" s="52">
        <v>0.55278310940499042</v>
      </c>
      <c r="DG16" s="52">
        <v>2.9472168905950098</v>
      </c>
      <c r="DH16" s="52">
        <v>5.0287907869481767</v>
      </c>
      <c r="DI16" s="52">
        <v>3.9232245681381959</v>
      </c>
      <c r="DJ16" s="52">
        <v>1.9366602687140115</v>
      </c>
      <c r="DK16" s="52">
        <v>3.2092130518234163</v>
      </c>
      <c r="DL16" s="52">
        <v>2.1487523992322455</v>
      </c>
      <c r="DM16" s="52">
        <v>0.9500959692898272</v>
      </c>
      <c r="DN16" s="52">
        <v>1.227447216890595</v>
      </c>
      <c r="DO16" s="52">
        <v>0.96737044145873319</v>
      </c>
      <c r="DP16" s="52" t="s">
        <v>94</v>
      </c>
      <c r="DQ16" s="52" t="s">
        <v>94</v>
      </c>
      <c r="DR16" s="52" t="s">
        <v>94</v>
      </c>
      <c r="DS16" s="52" t="s">
        <v>94</v>
      </c>
      <c r="DT16" s="52" t="s">
        <v>94</v>
      </c>
      <c r="DU16" s="52" t="s">
        <v>94</v>
      </c>
      <c r="DV16" s="52" t="s">
        <v>94</v>
      </c>
      <c r="DW16" s="52" t="s">
        <v>94</v>
      </c>
      <c r="DX16" s="52" t="s">
        <v>94</v>
      </c>
      <c r="DY16" s="52" t="s">
        <v>94</v>
      </c>
      <c r="DZ16" s="52" t="s">
        <v>94</v>
      </c>
      <c r="EA16" s="53" t="s">
        <v>94</v>
      </c>
      <c r="EB16" s="51">
        <f t="shared" si="2"/>
        <v>71.40115163147793</v>
      </c>
      <c r="EC16" s="52">
        <f t="shared" si="0"/>
        <v>1.6314779270633406</v>
      </c>
      <c r="ED16" s="52">
        <f t="shared" si="0"/>
        <v>17.082533589251433</v>
      </c>
      <c r="EE16" s="52">
        <f t="shared" si="0"/>
        <v>77.133662055728365</v>
      </c>
      <c r="EF16" s="52">
        <f t="shared" si="0"/>
        <v>27.001424060429699</v>
      </c>
      <c r="EG16" s="52">
        <f t="shared" si="0"/>
        <v>51.631477927063344</v>
      </c>
      <c r="EH16" s="52">
        <f t="shared" si="0"/>
        <v>58.500137098985462</v>
      </c>
      <c r="EI16" s="52">
        <f t="shared" si="0"/>
        <v>29.553859838022568</v>
      </c>
      <c r="EJ16" s="52">
        <f t="shared" si="0"/>
        <v>30.932958596106399</v>
      </c>
      <c r="EK16" s="52">
        <f t="shared" si="0"/>
        <v>61.132437619961614</v>
      </c>
      <c r="EL16" s="52">
        <f t="shared" si="0"/>
        <v>21.092678914176037</v>
      </c>
      <c r="EM16" s="52">
        <f t="shared" si="0"/>
        <v>-8.8291746641074891</v>
      </c>
      <c r="EN16" s="52">
        <f t="shared" si="3"/>
        <v>76.368474729402109</v>
      </c>
      <c r="EO16" s="52">
        <f t="shared" si="1"/>
        <v>68.665494553628733</v>
      </c>
      <c r="EP16" s="52">
        <f t="shared" si="1"/>
        <v>57.017638301584881</v>
      </c>
      <c r="EQ16" s="52">
        <f t="shared" si="1"/>
        <v>77.899996455527074</v>
      </c>
      <c r="ER16" s="52">
        <f t="shared" si="1"/>
        <v>68.52111653140507</v>
      </c>
      <c r="ES16" s="52">
        <f t="shared" si="1"/>
        <v>68.688976049403323</v>
      </c>
      <c r="ET16" s="52">
        <f t="shared" si="1"/>
        <v>82.941774144981764</v>
      </c>
      <c r="EU16" s="52">
        <f t="shared" si="1"/>
        <v>65.688732796994316</v>
      </c>
      <c r="EV16" s="52">
        <f t="shared" si="1"/>
        <v>69.701912855441506</v>
      </c>
      <c r="EW16" s="52">
        <f t="shared" si="1"/>
        <v>73.9823855821178</v>
      </c>
      <c r="EX16" s="52">
        <f t="shared" si="1"/>
        <v>62.130945419031526</v>
      </c>
      <c r="EY16" s="52">
        <f t="shared" si="1"/>
        <v>59.491362763915546</v>
      </c>
      <c r="EZ16" s="54" t="s">
        <v>94</v>
      </c>
      <c r="FA16" s="54" t="s">
        <v>94</v>
      </c>
      <c r="FB16" s="54" t="s">
        <v>94</v>
      </c>
      <c r="FC16" s="54" t="s">
        <v>94</v>
      </c>
      <c r="FD16" s="54" t="s">
        <v>94</v>
      </c>
      <c r="FE16" s="54" t="s">
        <v>94</v>
      </c>
      <c r="FF16" s="54" t="s">
        <v>94</v>
      </c>
      <c r="FG16" s="54" t="s">
        <v>94</v>
      </c>
      <c r="FH16" s="54" t="s">
        <v>94</v>
      </c>
      <c r="FI16" s="54" t="s">
        <v>94</v>
      </c>
      <c r="FJ16" s="54" t="s">
        <v>94</v>
      </c>
      <c r="FK16" s="54" t="s">
        <v>94</v>
      </c>
      <c r="FL16" s="54" t="s">
        <v>94</v>
      </c>
      <c r="FM16" s="54" t="s">
        <v>94</v>
      </c>
      <c r="FN16" s="54" t="s">
        <v>94</v>
      </c>
      <c r="FO16" s="54" t="s">
        <v>94</v>
      </c>
      <c r="FP16" s="54" t="s">
        <v>94</v>
      </c>
      <c r="FQ16" s="54" t="s">
        <v>94</v>
      </c>
      <c r="FR16" s="54" t="s">
        <v>94</v>
      </c>
      <c r="FS16" s="54" t="s">
        <v>94</v>
      </c>
      <c r="FT16" s="54" t="s">
        <v>94</v>
      </c>
      <c r="FU16" s="54" t="s">
        <v>94</v>
      </c>
      <c r="FV16" s="54" t="s">
        <v>94</v>
      </c>
      <c r="FW16" s="55" t="s">
        <v>94</v>
      </c>
      <c r="FX16" s="56">
        <f t="shared" si="4"/>
        <v>30.038387715930906</v>
      </c>
      <c r="FY16" s="57">
        <f t="shared" si="5"/>
        <v>51.922188014407141</v>
      </c>
      <c r="FZ16" s="57">
        <f t="shared" si="6"/>
        <v>39.662318511038144</v>
      </c>
      <c r="GA16" s="57">
        <f t="shared" si="7"/>
        <v>24.465313956676724</v>
      </c>
      <c r="GB16" s="57">
        <f t="shared" si="8"/>
        <v>67.350535861538575</v>
      </c>
      <c r="GC16" s="57">
        <f t="shared" si="9"/>
        <v>71.703363012111822</v>
      </c>
      <c r="GD16" s="57">
        <f t="shared" si="10"/>
        <v>72.777473265805853</v>
      </c>
      <c r="GE16" s="57">
        <f t="shared" si="11"/>
        <v>65.201564588354969</v>
      </c>
      <c r="GF16" s="54" t="s">
        <v>94</v>
      </c>
      <c r="GG16" s="54" t="s">
        <v>94</v>
      </c>
      <c r="GH16" s="54" t="s">
        <v>94</v>
      </c>
      <c r="GI16" s="54" t="s">
        <v>94</v>
      </c>
      <c r="GJ16" s="54" t="s">
        <v>94</v>
      </c>
      <c r="GK16" s="54" t="s">
        <v>94</v>
      </c>
      <c r="GL16" s="54" t="s">
        <v>94</v>
      </c>
      <c r="GM16" s="55" t="s">
        <v>94</v>
      </c>
    </row>
    <row r="17" spans="1:195">
      <c r="A17" s="79" t="s">
        <v>31</v>
      </c>
      <c r="B17" s="74" t="s">
        <v>113</v>
      </c>
      <c r="C17" s="48" t="s">
        <v>114</v>
      </c>
      <c r="D17" s="11" t="s">
        <v>94</v>
      </c>
      <c r="E17" s="11" t="s">
        <v>115</v>
      </c>
      <c r="F17" s="50" t="s">
        <v>94</v>
      </c>
      <c r="G17" s="61">
        <v>550</v>
      </c>
      <c r="H17" s="11">
        <v>539</v>
      </c>
      <c r="I17" s="11" t="s">
        <v>94</v>
      </c>
      <c r="J17" s="11">
        <v>1023</v>
      </c>
      <c r="K17" s="50" t="s">
        <v>94</v>
      </c>
      <c r="L17" s="49">
        <v>308</v>
      </c>
      <c r="M17" s="18">
        <v>370</v>
      </c>
      <c r="N17" s="18">
        <v>341</v>
      </c>
      <c r="O17" s="18">
        <v>2703</v>
      </c>
      <c r="P17" s="18">
        <v>2733</v>
      </c>
      <c r="Q17" s="18">
        <v>3374</v>
      </c>
      <c r="R17" s="18">
        <v>3091</v>
      </c>
      <c r="S17" s="18">
        <v>3880</v>
      </c>
      <c r="T17" s="18">
        <v>2938</v>
      </c>
      <c r="U17" s="18">
        <v>2906</v>
      </c>
      <c r="V17" s="18">
        <v>2580</v>
      </c>
      <c r="W17" s="18">
        <v>2482</v>
      </c>
      <c r="X17" s="18">
        <v>910</v>
      </c>
      <c r="Y17" s="18">
        <v>870</v>
      </c>
      <c r="Z17" s="18">
        <v>637</v>
      </c>
      <c r="AA17" s="18">
        <v>4525</v>
      </c>
      <c r="AB17" s="18">
        <v>4821</v>
      </c>
      <c r="AC17" s="18">
        <v>4748</v>
      </c>
      <c r="AD17" s="18">
        <v>4586</v>
      </c>
      <c r="AE17" s="18">
        <v>5282</v>
      </c>
      <c r="AF17" s="18">
        <v>4337</v>
      </c>
      <c r="AG17" s="18">
        <v>3689</v>
      </c>
      <c r="AH17" s="18">
        <v>3168</v>
      </c>
      <c r="AI17" s="18">
        <v>3238</v>
      </c>
      <c r="AJ17" s="11" t="s">
        <v>94</v>
      </c>
      <c r="AK17" s="11" t="s">
        <v>94</v>
      </c>
      <c r="AL17" s="11" t="s">
        <v>94</v>
      </c>
      <c r="AM17" s="11" t="s">
        <v>94</v>
      </c>
      <c r="AN17" s="11" t="s">
        <v>94</v>
      </c>
      <c r="AO17" s="11" t="s">
        <v>94</v>
      </c>
      <c r="AP17" s="11" t="s">
        <v>94</v>
      </c>
      <c r="AQ17" s="11" t="s">
        <v>94</v>
      </c>
      <c r="AR17" s="11" t="s">
        <v>94</v>
      </c>
      <c r="AS17" s="11" t="s">
        <v>94</v>
      </c>
      <c r="AT17" s="11" t="s">
        <v>94</v>
      </c>
      <c r="AU17" s="11" t="s">
        <v>94</v>
      </c>
      <c r="AV17" s="18">
        <v>1062</v>
      </c>
      <c r="AW17" s="18">
        <v>1101</v>
      </c>
      <c r="AX17" s="18">
        <v>904</v>
      </c>
      <c r="AY17" s="18">
        <v>6308</v>
      </c>
      <c r="AZ17" s="18">
        <v>6576</v>
      </c>
      <c r="BA17" s="18">
        <v>7755</v>
      </c>
      <c r="BB17" s="18">
        <v>4619</v>
      </c>
      <c r="BC17" s="18">
        <v>5757</v>
      </c>
      <c r="BD17" s="18">
        <v>4530</v>
      </c>
      <c r="BE17" s="18">
        <v>4675</v>
      </c>
      <c r="BF17" s="18">
        <v>4297</v>
      </c>
      <c r="BG17" s="18">
        <v>4267</v>
      </c>
      <c r="BH17" s="11" t="s">
        <v>94</v>
      </c>
      <c r="BI17" s="11" t="s">
        <v>94</v>
      </c>
      <c r="BJ17" s="11" t="s">
        <v>94</v>
      </c>
      <c r="BK17" s="11" t="s">
        <v>94</v>
      </c>
      <c r="BL17" s="11" t="s">
        <v>94</v>
      </c>
      <c r="BM17" s="11" t="s">
        <v>94</v>
      </c>
      <c r="BN17" s="11" t="s">
        <v>94</v>
      </c>
      <c r="BO17" s="11" t="s">
        <v>94</v>
      </c>
      <c r="BP17" s="11" t="s">
        <v>94</v>
      </c>
      <c r="BQ17" s="11" t="s">
        <v>94</v>
      </c>
      <c r="BR17" s="11" t="s">
        <v>94</v>
      </c>
      <c r="BS17" s="50" t="s">
        <v>94</v>
      </c>
      <c r="BT17" s="51">
        <v>0.56000000000000005</v>
      </c>
      <c r="BU17" s="52">
        <v>0.67272727272727273</v>
      </c>
      <c r="BV17" s="52">
        <v>0.62</v>
      </c>
      <c r="BW17" s="52">
        <v>4.9145454545454541</v>
      </c>
      <c r="BX17" s="52">
        <v>4.9690909090909088</v>
      </c>
      <c r="BY17" s="52">
        <v>6.1345454545454547</v>
      </c>
      <c r="BZ17" s="52">
        <v>5.62</v>
      </c>
      <c r="CA17" s="52">
        <v>7.0545454545454547</v>
      </c>
      <c r="CB17" s="52">
        <v>5.3418181818181818</v>
      </c>
      <c r="CC17" s="52">
        <v>5.2836363636363632</v>
      </c>
      <c r="CD17" s="52">
        <v>4.6909090909090905</v>
      </c>
      <c r="CE17" s="52">
        <v>4.5127272727272727</v>
      </c>
      <c r="CF17" s="52">
        <v>1.6883116883116882</v>
      </c>
      <c r="CG17" s="52">
        <v>1.6141001855287569</v>
      </c>
      <c r="CH17" s="52">
        <v>1.1818181818181819</v>
      </c>
      <c r="CI17" s="52">
        <v>8.3951762523191089</v>
      </c>
      <c r="CJ17" s="52">
        <v>8.9443413729128007</v>
      </c>
      <c r="CK17" s="52">
        <v>8.8089053803339521</v>
      </c>
      <c r="CL17" s="52">
        <v>8.50834879406308</v>
      </c>
      <c r="CM17" s="52">
        <v>9.7996289424860858</v>
      </c>
      <c r="CN17" s="52">
        <v>8.0463821892393312</v>
      </c>
      <c r="CO17" s="52">
        <v>6.8441558441558445</v>
      </c>
      <c r="CP17" s="52">
        <v>5.8775510204081636</v>
      </c>
      <c r="CQ17" s="52">
        <v>6.0074211502782928</v>
      </c>
      <c r="CR17" s="52" t="s">
        <v>94</v>
      </c>
      <c r="CS17" s="52" t="s">
        <v>94</v>
      </c>
      <c r="CT17" s="52" t="s">
        <v>94</v>
      </c>
      <c r="CU17" s="52" t="s">
        <v>94</v>
      </c>
      <c r="CV17" s="52" t="s">
        <v>94</v>
      </c>
      <c r="CW17" s="52" t="s">
        <v>94</v>
      </c>
      <c r="CX17" s="52" t="s">
        <v>94</v>
      </c>
      <c r="CY17" s="52" t="s">
        <v>94</v>
      </c>
      <c r="CZ17" s="52" t="s">
        <v>94</v>
      </c>
      <c r="DA17" s="52" t="s">
        <v>94</v>
      </c>
      <c r="DB17" s="52" t="s">
        <v>94</v>
      </c>
      <c r="DC17" s="52" t="s">
        <v>94</v>
      </c>
      <c r="DD17" s="52">
        <v>1.0381231671554252</v>
      </c>
      <c r="DE17" s="52">
        <v>1.0762463343108504</v>
      </c>
      <c r="DF17" s="52">
        <v>0.8836754643206256</v>
      </c>
      <c r="DG17" s="52">
        <v>6.1661779081133918</v>
      </c>
      <c r="DH17" s="52">
        <v>6.4281524926686213</v>
      </c>
      <c r="DI17" s="52">
        <v>7.580645161290323</v>
      </c>
      <c r="DJ17" s="52">
        <v>4.5151515151515156</v>
      </c>
      <c r="DK17" s="52">
        <v>5.6275659824046924</v>
      </c>
      <c r="DL17" s="52">
        <v>4.4281524926686213</v>
      </c>
      <c r="DM17" s="52">
        <v>4.56989247311828</v>
      </c>
      <c r="DN17" s="52">
        <v>4.2003910068426196</v>
      </c>
      <c r="DO17" s="52">
        <v>4.1710654936461387</v>
      </c>
      <c r="DP17" s="52" t="s">
        <v>94</v>
      </c>
      <c r="DQ17" s="52" t="s">
        <v>94</v>
      </c>
      <c r="DR17" s="52" t="s">
        <v>94</v>
      </c>
      <c r="DS17" s="52" t="s">
        <v>94</v>
      </c>
      <c r="DT17" s="52" t="s">
        <v>94</v>
      </c>
      <c r="DU17" s="52" t="s">
        <v>94</v>
      </c>
      <c r="DV17" s="52" t="s">
        <v>94</v>
      </c>
      <c r="DW17" s="52" t="s">
        <v>94</v>
      </c>
      <c r="DX17" s="52" t="s">
        <v>94</v>
      </c>
      <c r="DY17" s="52" t="s">
        <v>94</v>
      </c>
      <c r="DZ17" s="52" t="s">
        <v>94</v>
      </c>
      <c r="EA17" s="53" t="s">
        <v>94</v>
      </c>
      <c r="EB17" s="51">
        <f t="shared" si="2"/>
        <v>-85.379136992040202</v>
      </c>
      <c r="EC17" s="52">
        <f t="shared" si="0"/>
        <v>-59.982563208369648</v>
      </c>
      <c r="ED17" s="52">
        <f t="shared" si="0"/>
        <v>-42.5283006968751</v>
      </c>
      <c r="EE17" s="52">
        <f t="shared" si="0"/>
        <v>-25.46791895902204</v>
      </c>
      <c r="EF17" s="52">
        <f t="shared" si="0"/>
        <v>-29.362746833799559</v>
      </c>
      <c r="EG17" s="52">
        <f t="shared" si="0"/>
        <v>-23.573053903665603</v>
      </c>
      <c r="EH17" s="52">
        <f t="shared" si="0"/>
        <v>19.659225709047767</v>
      </c>
      <c r="EI17" s="52">
        <f t="shared" si="0"/>
        <v>20.227801795809775</v>
      </c>
      <c r="EJ17" s="52">
        <f t="shared" si="0"/>
        <v>17.104020729484624</v>
      </c>
      <c r="EK17" s="52">
        <f t="shared" si="0"/>
        <v>13.508573289227316</v>
      </c>
      <c r="EL17" s="52">
        <f t="shared" si="0"/>
        <v>10.456780861882132</v>
      </c>
      <c r="EM17" s="52">
        <f t="shared" si="0"/>
        <v>7.5710708499042596</v>
      </c>
      <c r="EN17" s="52">
        <f t="shared" si="3"/>
        <v>38.511166253101734</v>
      </c>
      <c r="EO17" s="52">
        <f t="shared" si="1"/>
        <v>33.322209862810531</v>
      </c>
      <c r="EP17" s="52">
        <f t="shared" si="1"/>
        <v>25.227460711331684</v>
      </c>
      <c r="EQ17" s="52">
        <f t="shared" si="1"/>
        <v>26.550941602804013</v>
      </c>
      <c r="ER17" s="52">
        <f t="shared" si="1"/>
        <v>28.131628426708417</v>
      </c>
      <c r="ES17" s="52">
        <f t="shared" si="1"/>
        <v>13.943392124357963</v>
      </c>
      <c r="ET17" s="52">
        <f t="shared" si="1"/>
        <v>46.932693705480446</v>
      </c>
      <c r="EU17" s="52">
        <f t="shared" si="1"/>
        <v>42.573682989092596</v>
      </c>
      <c r="EV17" s="52">
        <f t="shared" si="1"/>
        <v>44.967161781222337</v>
      </c>
      <c r="EW17" s="52">
        <f t="shared" si="1"/>
        <v>33.229275060700658</v>
      </c>
      <c r="EX17" s="52">
        <f t="shared" si="1"/>
        <v>28.535014119691542</v>
      </c>
      <c r="EY17" s="52">
        <f t="shared" si="1"/>
        <v>30.568119176180701</v>
      </c>
      <c r="EZ17" s="54" t="s">
        <v>94</v>
      </c>
      <c r="FA17" s="54" t="s">
        <v>94</v>
      </c>
      <c r="FB17" s="54" t="s">
        <v>94</v>
      </c>
      <c r="FC17" s="54" t="s">
        <v>94</v>
      </c>
      <c r="FD17" s="54" t="s">
        <v>94</v>
      </c>
      <c r="FE17" s="54" t="s">
        <v>94</v>
      </c>
      <c r="FF17" s="54" t="s">
        <v>94</v>
      </c>
      <c r="FG17" s="54" t="s">
        <v>94</v>
      </c>
      <c r="FH17" s="54" t="s">
        <v>94</v>
      </c>
      <c r="FI17" s="54" t="s">
        <v>94</v>
      </c>
      <c r="FJ17" s="54" t="s">
        <v>94</v>
      </c>
      <c r="FK17" s="54" t="s">
        <v>94</v>
      </c>
      <c r="FL17" s="54" t="s">
        <v>94</v>
      </c>
      <c r="FM17" s="54" t="s">
        <v>94</v>
      </c>
      <c r="FN17" s="54" t="s">
        <v>94</v>
      </c>
      <c r="FO17" s="54" t="s">
        <v>94</v>
      </c>
      <c r="FP17" s="54" t="s">
        <v>94</v>
      </c>
      <c r="FQ17" s="54" t="s">
        <v>94</v>
      </c>
      <c r="FR17" s="54" t="s">
        <v>94</v>
      </c>
      <c r="FS17" s="54" t="s">
        <v>94</v>
      </c>
      <c r="FT17" s="54" t="s">
        <v>94</v>
      </c>
      <c r="FU17" s="54" t="s">
        <v>94</v>
      </c>
      <c r="FV17" s="54" t="s">
        <v>94</v>
      </c>
      <c r="FW17" s="55" t="s">
        <v>94</v>
      </c>
      <c r="FX17" s="56">
        <f t="shared" si="4"/>
        <v>-62.630000299094981</v>
      </c>
      <c r="FY17" s="57">
        <f t="shared" si="5"/>
        <v>-26.134573232162399</v>
      </c>
      <c r="FZ17" s="57">
        <f t="shared" si="6"/>
        <v>18.997016078114054</v>
      </c>
      <c r="GA17" s="57">
        <f t="shared" si="7"/>
        <v>10.512141667004569</v>
      </c>
      <c r="GB17" s="57">
        <f t="shared" si="8"/>
        <v>32.353612275747984</v>
      </c>
      <c r="GC17" s="57">
        <f t="shared" si="9"/>
        <v>22.8753207179568</v>
      </c>
      <c r="GD17" s="57">
        <f t="shared" si="10"/>
        <v>44.824512825265124</v>
      </c>
      <c r="GE17" s="57">
        <f t="shared" si="11"/>
        <v>30.777469452190967</v>
      </c>
      <c r="GF17" s="54" t="s">
        <v>94</v>
      </c>
      <c r="GG17" s="54" t="s">
        <v>94</v>
      </c>
      <c r="GH17" s="54" t="s">
        <v>94</v>
      </c>
      <c r="GI17" s="54" t="s">
        <v>94</v>
      </c>
      <c r="GJ17" s="54" t="s">
        <v>94</v>
      </c>
      <c r="GK17" s="54" t="s">
        <v>94</v>
      </c>
      <c r="GL17" s="54" t="s">
        <v>94</v>
      </c>
      <c r="GM17" s="55" t="s">
        <v>94</v>
      </c>
    </row>
    <row r="18" spans="1:195" ht="33" customHeight="1">
      <c r="A18" s="79" t="s">
        <v>52</v>
      </c>
      <c r="B18" s="75" t="s">
        <v>116</v>
      </c>
      <c r="C18" s="59" t="s">
        <v>117</v>
      </c>
      <c r="D18" s="11" t="s">
        <v>94</v>
      </c>
      <c r="E18" s="60" t="s">
        <v>118</v>
      </c>
      <c r="F18" s="50" t="s">
        <v>94</v>
      </c>
      <c r="G18" s="61">
        <v>780</v>
      </c>
      <c r="H18" s="11">
        <v>864</v>
      </c>
      <c r="I18" s="11" t="s">
        <v>94</v>
      </c>
      <c r="J18" s="11">
        <v>1326</v>
      </c>
      <c r="K18" s="50" t="s">
        <v>94</v>
      </c>
      <c r="L18" s="61">
        <v>5008</v>
      </c>
      <c r="M18" s="11">
        <v>3306</v>
      </c>
      <c r="N18" s="11">
        <v>1898</v>
      </c>
      <c r="O18" s="11">
        <v>10591</v>
      </c>
      <c r="P18" s="11">
        <v>8508</v>
      </c>
      <c r="Q18" s="11">
        <v>9010</v>
      </c>
      <c r="R18" s="11">
        <v>6626</v>
      </c>
      <c r="S18" s="11">
        <v>5730</v>
      </c>
      <c r="T18" s="11">
        <v>4410</v>
      </c>
      <c r="U18" s="11">
        <v>2896</v>
      </c>
      <c r="V18" s="11">
        <v>1811</v>
      </c>
      <c r="W18" s="11">
        <v>1311</v>
      </c>
      <c r="X18" s="11">
        <v>1768</v>
      </c>
      <c r="Y18" s="11">
        <v>929</v>
      </c>
      <c r="Z18" s="11">
        <v>650</v>
      </c>
      <c r="AA18" s="11">
        <v>4596</v>
      </c>
      <c r="AB18" s="11">
        <v>3165</v>
      </c>
      <c r="AC18" s="11">
        <v>3499</v>
      </c>
      <c r="AD18" s="11">
        <v>2488</v>
      </c>
      <c r="AE18" s="11">
        <v>2105</v>
      </c>
      <c r="AF18" s="11">
        <v>1487</v>
      </c>
      <c r="AG18" s="11">
        <v>1028</v>
      </c>
      <c r="AH18" s="11">
        <v>606</v>
      </c>
      <c r="AI18" s="11">
        <v>415</v>
      </c>
      <c r="AJ18" s="11" t="s">
        <v>94</v>
      </c>
      <c r="AK18" s="11" t="s">
        <v>94</v>
      </c>
      <c r="AL18" s="11" t="s">
        <v>94</v>
      </c>
      <c r="AM18" s="11" t="s">
        <v>94</v>
      </c>
      <c r="AN18" s="11" t="s">
        <v>94</v>
      </c>
      <c r="AO18" s="11" t="s">
        <v>94</v>
      </c>
      <c r="AP18" s="11" t="s">
        <v>94</v>
      </c>
      <c r="AQ18" s="11" t="s">
        <v>94</v>
      </c>
      <c r="AR18" s="11" t="s">
        <v>94</v>
      </c>
      <c r="AS18" s="11" t="s">
        <v>94</v>
      </c>
      <c r="AT18" s="11" t="s">
        <v>94</v>
      </c>
      <c r="AU18" s="11" t="s">
        <v>94</v>
      </c>
      <c r="AV18" s="11">
        <v>4997</v>
      </c>
      <c r="AW18" s="11">
        <v>2868</v>
      </c>
      <c r="AX18" s="11">
        <v>1800</v>
      </c>
      <c r="AY18" s="11">
        <v>10347</v>
      </c>
      <c r="AZ18" s="11">
        <v>7075</v>
      </c>
      <c r="BA18" s="11">
        <v>6961</v>
      </c>
      <c r="BB18" s="11">
        <v>5562</v>
      </c>
      <c r="BC18" s="11">
        <v>4340</v>
      </c>
      <c r="BD18" s="11">
        <v>3783</v>
      </c>
      <c r="BE18" s="11">
        <v>2749</v>
      </c>
      <c r="BF18" s="11">
        <v>1525</v>
      </c>
      <c r="BG18" s="11">
        <v>1129</v>
      </c>
      <c r="BH18" s="11" t="s">
        <v>94</v>
      </c>
      <c r="BI18" s="11" t="s">
        <v>94</v>
      </c>
      <c r="BJ18" s="11" t="s">
        <v>94</v>
      </c>
      <c r="BK18" s="11" t="s">
        <v>94</v>
      </c>
      <c r="BL18" s="11" t="s">
        <v>94</v>
      </c>
      <c r="BM18" s="11" t="s">
        <v>94</v>
      </c>
      <c r="BN18" s="11" t="s">
        <v>94</v>
      </c>
      <c r="BO18" s="11" t="s">
        <v>94</v>
      </c>
      <c r="BP18" s="11" t="s">
        <v>94</v>
      </c>
      <c r="BQ18" s="11" t="s">
        <v>94</v>
      </c>
      <c r="BR18" s="11" t="s">
        <v>94</v>
      </c>
      <c r="BS18" s="50" t="s">
        <v>94</v>
      </c>
      <c r="BT18" s="51">
        <v>6.4205128205128208</v>
      </c>
      <c r="BU18" s="52">
        <v>4.2384615384615385</v>
      </c>
      <c r="BV18" s="52">
        <v>2.4333333333333336</v>
      </c>
      <c r="BW18" s="52">
        <v>13.578205128205127</v>
      </c>
      <c r="BX18" s="52">
        <v>10.907692307692308</v>
      </c>
      <c r="BY18" s="52">
        <v>11.551282051282051</v>
      </c>
      <c r="BZ18" s="52">
        <v>8.4948717948717949</v>
      </c>
      <c r="CA18" s="52">
        <v>7.3461538461538467</v>
      </c>
      <c r="CB18" s="52">
        <v>5.6538461538461542</v>
      </c>
      <c r="CC18" s="52">
        <v>3.712820512820513</v>
      </c>
      <c r="CD18" s="52">
        <v>2.321794871794872</v>
      </c>
      <c r="CE18" s="52">
        <v>1.6807692307692308</v>
      </c>
      <c r="CF18" s="52">
        <v>2.0462962962962963</v>
      </c>
      <c r="CG18" s="52">
        <v>1.0752314814814814</v>
      </c>
      <c r="CH18" s="52">
        <v>0.75231481481481488</v>
      </c>
      <c r="CI18" s="52">
        <v>5.3194444444444446</v>
      </c>
      <c r="CJ18" s="52">
        <v>3.6631944444444446</v>
      </c>
      <c r="CK18" s="52">
        <v>4.0497685185185182</v>
      </c>
      <c r="CL18" s="52">
        <v>2.8796296296296298</v>
      </c>
      <c r="CM18" s="52">
        <v>2.4363425925925926</v>
      </c>
      <c r="CN18" s="52">
        <v>1.7210648148148149</v>
      </c>
      <c r="CO18" s="52">
        <v>1.1898148148148149</v>
      </c>
      <c r="CP18" s="52">
        <v>0.70138888888888884</v>
      </c>
      <c r="CQ18" s="52">
        <v>0.48032407407407407</v>
      </c>
      <c r="CR18" s="52" t="s">
        <v>94</v>
      </c>
      <c r="CS18" s="52" t="s">
        <v>94</v>
      </c>
      <c r="CT18" s="52" t="s">
        <v>94</v>
      </c>
      <c r="CU18" s="52" t="s">
        <v>94</v>
      </c>
      <c r="CV18" s="52" t="s">
        <v>94</v>
      </c>
      <c r="CW18" s="52" t="s">
        <v>94</v>
      </c>
      <c r="CX18" s="52" t="s">
        <v>94</v>
      </c>
      <c r="CY18" s="52" t="s">
        <v>94</v>
      </c>
      <c r="CZ18" s="52" t="s">
        <v>94</v>
      </c>
      <c r="DA18" s="52" t="s">
        <v>94</v>
      </c>
      <c r="DB18" s="52" t="s">
        <v>94</v>
      </c>
      <c r="DC18" s="52" t="s">
        <v>94</v>
      </c>
      <c r="DD18" s="52">
        <v>3.7684766214177978</v>
      </c>
      <c r="DE18" s="52">
        <v>2.1628959276018098</v>
      </c>
      <c r="DF18" s="52">
        <v>1.3574660633484164</v>
      </c>
      <c r="DG18" s="52">
        <v>7.8031674208144794</v>
      </c>
      <c r="DH18" s="52">
        <v>5.3355957767722479</v>
      </c>
      <c r="DI18" s="52">
        <v>5.2496229260935143</v>
      </c>
      <c r="DJ18" s="52">
        <v>4.1945701357466065</v>
      </c>
      <c r="DK18" s="52">
        <v>3.2730015082956259</v>
      </c>
      <c r="DL18" s="52">
        <v>2.8529411764705879</v>
      </c>
      <c r="DM18" s="52">
        <v>2.0731523378582204</v>
      </c>
      <c r="DN18" s="52">
        <v>1.150075414781297</v>
      </c>
      <c r="DO18" s="52">
        <v>0.85143288084464552</v>
      </c>
      <c r="DP18" s="52" t="s">
        <v>94</v>
      </c>
      <c r="DQ18" s="52" t="s">
        <v>94</v>
      </c>
      <c r="DR18" s="52" t="s">
        <v>94</v>
      </c>
      <c r="DS18" s="52" t="s">
        <v>94</v>
      </c>
      <c r="DT18" s="52" t="s">
        <v>94</v>
      </c>
      <c r="DU18" s="52" t="s">
        <v>94</v>
      </c>
      <c r="DV18" s="52" t="s">
        <v>94</v>
      </c>
      <c r="DW18" s="52" t="s">
        <v>94</v>
      </c>
      <c r="DX18" s="52" t="s">
        <v>94</v>
      </c>
      <c r="DY18" s="52" t="s">
        <v>94</v>
      </c>
      <c r="DZ18" s="52" t="s">
        <v>94</v>
      </c>
      <c r="EA18" s="53" t="s">
        <v>94</v>
      </c>
      <c r="EB18" s="51">
        <f t="shared" si="2"/>
        <v>41.305675624882547</v>
      </c>
      <c r="EC18" s="52">
        <f t="shared" si="0"/>
        <v>48.969787552044416</v>
      </c>
      <c r="ED18" s="52">
        <f t="shared" si="0"/>
        <v>44.213723424037688</v>
      </c>
      <c r="EE18" s="52">
        <f t="shared" si="0"/>
        <v>42.531672285569876</v>
      </c>
      <c r="EF18" s="52">
        <f t="shared" si="0"/>
        <v>51.084100777123254</v>
      </c>
      <c r="EG18" s="52">
        <f t="shared" si="0"/>
        <v>54.553763791865251</v>
      </c>
      <c r="EH18" s="52">
        <f t="shared" si="0"/>
        <v>50.622325597911967</v>
      </c>
      <c r="EI18" s="52">
        <f t="shared" si="0"/>
        <v>55.446052766656408</v>
      </c>
      <c r="EJ18" s="52">
        <f t="shared" si="0"/>
        <v>49.539815926370558</v>
      </c>
      <c r="EK18" s="52">
        <f t="shared" si="0"/>
        <v>44.162333441663954</v>
      </c>
      <c r="EL18" s="52">
        <f t="shared" si="0"/>
        <v>50.466105823886707</v>
      </c>
      <c r="EM18" s="52">
        <f t="shared" si="0"/>
        <v>49.342666128236189</v>
      </c>
      <c r="EN18" s="52">
        <f t="shared" si="3"/>
        <v>-84.1608484674761</v>
      </c>
      <c r="EO18" s="52">
        <f t="shared" si="1"/>
        <v>-101.15630586092183</v>
      </c>
      <c r="EP18" s="52">
        <f t="shared" si="1"/>
        <v>-80.438565958927938</v>
      </c>
      <c r="EQ18" s="52">
        <f t="shared" si="1"/>
        <v>-46.691397989201697</v>
      </c>
      <c r="ER18" s="52">
        <f t="shared" si="1"/>
        <v>-45.654178550749506</v>
      </c>
      <c r="ES18" s="52">
        <f t="shared" si="1"/>
        <v>-29.62772815503849</v>
      </c>
      <c r="ET18" s="52">
        <f t="shared" si="1"/>
        <v>-45.663528829785683</v>
      </c>
      <c r="EU18" s="52">
        <f t="shared" si="1"/>
        <v>-34.340774497264647</v>
      </c>
      <c r="EV18" s="52">
        <f t="shared" si="1"/>
        <v>-65.766050872265495</v>
      </c>
      <c r="EW18" s="52">
        <f t="shared" si="1"/>
        <v>-74.241597267461316</v>
      </c>
      <c r="EX18" s="52">
        <f t="shared" si="1"/>
        <v>-63.971148246046326</v>
      </c>
      <c r="EY18" s="52">
        <f t="shared" si="1"/>
        <v>-77.262170855367174</v>
      </c>
      <c r="EZ18" s="54" t="s">
        <v>94</v>
      </c>
      <c r="FA18" s="54" t="s">
        <v>94</v>
      </c>
      <c r="FB18" s="54" t="s">
        <v>94</v>
      </c>
      <c r="FC18" s="54" t="s">
        <v>94</v>
      </c>
      <c r="FD18" s="54" t="s">
        <v>94</v>
      </c>
      <c r="FE18" s="54" t="s">
        <v>94</v>
      </c>
      <c r="FF18" s="54" t="s">
        <v>94</v>
      </c>
      <c r="FG18" s="54" t="s">
        <v>94</v>
      </c>
      <c r="FH18" s="54" t="s">
        <v>94</v>
      </c>
      <c r="FI18" s="54" t="s">
        <v>94</v>
      </c>
      <c r="FJ18" s="54" t="s">
        <v>94</v>
      </c>
      <c r="FK18" s="54" t="s">
        <v>94</v>
      </c>
      <c r="FL18" s="54" t="s">
        <v>94</v>
      </c>
      <c r="FM18" s="54" t="s">
        <v>94</v>
      </c>
      <c r="FN18" s="54" t="s">
        <v>94</v>
      </c>
      <c r="FO18" s="54" t="s">
        <v>94</v>
      </c>
      <c r="FP18" s="54" t="s">
        <v>94</v>
      </c>
      <c r="FQ18" s="54" t="s">
        <v>94</v>
      </c>
      <c r="FR18" s="54" t="s">
        <v>94</v>
      </c>
      <c r="FS18" s="54" t="s">
        <v>94</v>
      </c>
      <c r="FT18" s="54" t="s">
        <v>94</v>
      </c>
      <c r="FU18" s="54" t="s">
        <v>94</v>
      </c>
      <c r="FV18" s="54" t="s">
        <v>94</v>
      </c>
      <c r="FW18" s="55" t="s">
        <v>94</v>
      </c>
      <c r="FX18" s="56">
        <f t="shared" si="4"/>
        <v>44.829728866988212</v>
      </c>
      <c r="FY18" s="57">
        <f t="shared" si="5"/>
        <v>49.389845618186122</v>
      </c>
      <c r="FZ18" s="57">
        <f t="shared" si="6"/>
        <v>51.869398096979644</v>
      </c>
      <c r="GA18" s="57">
        <f t="shared" si="7"/>
        <v>47.990368464595612</v>
      </c>
      <c r="GB18" s="57">
        <f t="shared" si="8"/>
        <v>-88.585240095775291</v>
      </c>
      <c r="GC18" s="57">
        <f t="shared" si="9"/>
        <v>-40.657768231663226</v>
      </c>
      <c r="GD18" s="57">
        <f t="shared" si="10"/>
        <v>-48.590118066438606</v>
      </c>
      <c r="GE18" s="57">
        <f t="shared" si="11"/>
        <v>-71.824972122958272</v>
      </c>
      <c r="GF18" s="54" t="s">
        <v>94</v>
      </c>
      <c r="GG18" s="54" t="s">
        <v>94</v>
      </c>
      <c r="GH18" s="54" t="s">
        <v>94</v>
      </c>
      <c r="GI18" s="54" t="s">
        <v>94</v>
      </c>
      <c r="GJ18" s="54" t="s">
        <v>94</v>
      </c>
      <c r="GK18" s="54" t="s">
        <v>94</v>
      </c>
      <c r="GL18" s="54" t="s">
        <v>94</v>
      </c>
      <c r="GM18" s="55" t="s">
        <v>94</v>
      </c>
    </row>
    <row r="19" spans="1:195" ht="33" customHeight="1">
      <c r="A19" s="79" t="s">
        <v>53</v>
      </c>
      <c r="B19" s="75" t="s">
        <v>119</v>
      </c>
      <c r="C19" s="59" t="s">
        <v>120</v>
      </c>
      <c r="D19" s="11" t="s">
        <v>94</v>
      </c>
      <c r="E19" s="60" t="s">
        <v>121</v>
      </c>
      <c r="F19" s="50" t="s">
        <v>94</v>
      </c>
      <c r="G19" s="61">
        <v>1554</v>
      </c>
      <c r="H19" s="11">
        <v>1512</v>
      </c>
      <c r="I19" s="11" t="s">
        <v>94</v>
      </c>
      <c r="J19" s="11">
        <v>1408</v>
      </c>
      <c r="K19" s="50" t="s">
        <v>94</v>
      </c>
      <c r="L19" s="61">
        <v>1979</v>
      </c>
      <c r="M19" s="11">
        <v>1323</v>
      </c>
      <c r="N19" s="11">
        <v>1018</v>
      </c>
      <c r="O19" s="11">
        <v>10971</v>
      </c>
      <c r="P19" s="11">
        <v>8520</v>
      </c>
      <c r="Q19" s="11">
        <v>8938</v>
      </c>
      <c r="R19" s="11">
        <v>12410</v>
      </c>
      <c r="S19" s="11">
        <v>10575</v>
      </c>
      <c r="T19" s="11">
        <v>10588</v>
      </c>
      <c r="U19" s="11">
        <v>12605</v>
      </c>
      <c r="V19" s="11">
        <v>9130</v>
      </c>
      <c r="W19" s="11">
        <v>8570</v>
      </c>
      <c r="X19" s="11">
        <v>2818</v>
      </c>
      <c r="Y19" s="11">
        <v>2021</v>
      </c>
      <c r="Z19" s="11">
        <v>1241</v>
      </c>
      <c r="AA19" s="11">
        <v>17300</v>
      </c>
      <c r="AB19" s="11">
        <v>13220</v>
      </c>
      <c r="AC19" s="11">
        <v>12349</v>
      </c>
      <c r="AD19" s="11">
        <v>19785</v>
      </c>
      <c r="AE19" s="11">
        <v>14973</v>
      </c>
      <c r="AF19" s="11">
        <v>15025</v>
      </c>
      <c r="AG19" s="11">
        <v>18502</v>
      </c>
      <c r="AH19" s="11">
        <v>11943</v>
      </c>
      <c r="AI19" s="11">
        <v>11606</v>
      </c>
      <c r="AJ19" s="11" t="s">
        <v>94</v>
      </c>
      <c r="AK19" s="11" t="s">
        <v>94</v>
      </c>
      <c r="AL19" s="11" t="s">
        <v>94</v>
      </c>
      <c r="AM19" s="11" t="s">
        <v>94</v>
      </c>
      <c r="AN19" s="11" t="s">
        <v>94</v>
      </c>
      <c r="AO19" s="11" t="s">
        <v>94</v>
      </c>
      <c r="AP19" s="11" t="s">
        <v>94</v>
      </c>
      <c r="AQ19" s="11" t="s">
        <v>94</v>
      </c>
      <c r="AR19" s="11" t="s">
        <v>94</v>
      </c>
      <c r="AS19" s="11" t="s">
        <v>94</v>
      </c>
      <c r="AT19" s="11" t="s">
        <v>94</v>
      </c>
      <c r="AU19" s="11" t="s">
        <v>94</v>
      </c>
      <c r="AV19" s="11">
        <v>2591</v>
      </c>
      <c r="AW19" s="11">
        <v>1858</v>
      </c>
      <c r="AX19" s="11">
        <v>1098</v>
      </c>
      <c r="AY19" s="11">
        <v>10501</v>
      </c>
      <c r="AZ19" s="11">
        <v>6515</v>
      </c>
      <c r="BA19" s="11">
        <v>6079</v>
      </c>
      <c r="BB19" s="11">
        <v>6983</v>
      </c>
      <c r="BC19" s="11">
        <v>4424</v>
      </c>
      <c r="BD19" s="11">
        <v>4541</v>
      </c>
      <c r="BE19" s="11">
        <v>5307</v>
      </c>
      <c r="BF19" s="11">
        <v>2918</v>
      </c>
      <c r="BG19" s="11">
        <v>2426</v>
      </c>
      <c r="BH19" s="11" t="s">
        <v>94</v>
      </c>
      <c r="BI19" s="11" t="s">
        <v>94</v>
      </c>
      <c r="BJ19" s="11" t="s">
        <v>94</v>
      </c>
      <c r="BK19" s="11" t="s">
        <v>94</v>
      </c>
      <c r="BL19" s="11" t="s">
        <v>94</v>
      </c>
      <c r="BM19" s="11" t="s">
        <v>94</v>
      </c>
      <c r="BN19" s="11" t="s">
        <v>94</v>
      </c>
      <c r="BO19" s="11" t="s">
        <v>94</v>
      </c>
      <c r="BP19" s="11" t="s">
        <v>94</v>
      </c>
      <c r="BQ19" s="11" t="s">
        <v>94</v>
      </c>
      <c r="BR19" s="11" t="s">
        <v>94</v>
      </c>
      <c r="BS19" s="50" t="s">
        <v>94</v>
      </c>
      <c r="BT19" s="51">
        <v>1.2734877734877734</v>
      </c>
      <c r="BU19" s="52">
        <v>0.85135135135135132</v>
      </c>
      <c r="BV19" s="52">
        <v>0.65508365508365507</v>
      </c>
      <c r="BW19" s="52">
        <v>7.0598455598455594</v>
      </c>
      <c r="BX19" s="52">
        <v>5.4826254826254832</v>
      </c>
      <c r="BY19" s="52">
        <v>5.7516087516087513</v>
      </c>
      <c r="BZ19" s="52">
        <v>7.9858429858429858</v>
      </c>
      <c r="CA19" s="52">
        <v>6.8050193050193055</v>
      </c>
      <c r="CB19" s="52">
        <v>6.8133848133848129</v>
      </c>
      <c r="CC19" s="52">
        <v>8.1113256113256114</v>
      </c>
      <c r="CD19" s="52">
        <v>5.8751608751608755</v>
      </c>
      <c r="CE19" s="52">
        <v>5.5148005148005144</v>
      </c>
      <c r="CF19" s="52">
        <v>1.8637566137566137</v>
      </c>
      <c r="CG19" s="52">
        <v>1.3366402116402116</v>
      </c>
      <c r="CH19" s="52">
        <v>0.82076719576719581</v>
      </c>
      <c r="CI19" s="52">
        <v>11.441798941798941</v>
      </c>
      <c r="CJ19" s="52">
        <v>8.7433862433862437</v>
      </c>
      <c r="CK19" s="52">
        <v>8.167328042328041</v>
      </c>
      <c r="CL19" s="52">
        <v>13.08531746031746</v>
      </c>
      <c r="CM19" s="52">
        <v>9.9027777777777786</v>
      </c>
      <c r="CN19" s="52">
        <v>9.9371693121693117</v>
      </c>
      <c r="CO19" s="52">
        <v>12.236772486772487</v>
      </c>
      <c r="CP19" s="52">
        <v>7.8988095238095237</v>
      </c>
      <c r="CQ19" s="52">
        <v>7.6759259259259256</v>
      </c>
      <c r="CR19" s="52" t="s">
        <v>94</v>
      </c>
      <c r="CS19" s="52" t="s">
        <v>94</v>
      </c>
      <c r="CT19" s="52" t="s">
        <v>94</v>
      </c>
      <c r="CU19" s="52" t="s">
        <v>94</v>
      </c>
      <c r="CV19" s="52" t="s">
        <v>94</v>
      </c>
      <c r="CW19" s="52" t="s">
        <v>94</v>
      </c>
      <c r="CX19" s="52" t="s">
        <v>94</v>
      </c>
      <c r="CY19" s="52" t="s">
        <v>94</v>
      </c>
      <c r="CZ19" s="52" t="s">
        <v>94</v>
      </c>
      <c r="DA19" s="52" t="s">
        <v>94</v>
      </c>
      <c r="DB19" s="52" t="s">
        <v>94</v>
      </c>
      <c r="DC19" s="52" t="s">
        <v>94</v>
      </c>
      <c r="DD19" s="52">
        <v>1.8401988636363638</v>
      </c>
      <c r="DE19" s="52">
        <v>1.3196022727272727</v>
      </c>
      <c r="DF19" s="52">
        <v>0.77982954545454541</v>
      </c>
      <c r="DG19" s="52">
        <v>7.4580965909090917</v>
      </c>
      <c r="DH19" s="52">
        <v>4.6271306818181817</v>
      </c>
      <c r="DI19" s="52">
        <v>4.3174715909090908</v>
      </c>
      <c r="DJ19" s="52">
        <v>4.959517045454545</v>
      </c>
      <c r="DK19" s="52">
        <v>3.1420454545454541</v>
      </c>
      <c r="DL19" s="52">
        <v>3.2251420454545454</v>
      </c>
      <c r="DM19" s="52">
        <v>3.7691761363636367</v>
      </c>
      <c r="DN19" s="52">
        <v>2.0724431818181817</v>
      </c>
      <c r="DO19" s="52">
        <v>1.7230113636363638</v>
      </c>
      <c r="DP19" s="52" t="s">
        <v>94</v>
      </c>
      <c r="DQ19" s="52" t="s">
        <v>94</v>
      </c>
      <c r="DR19" s="52" t="s">
        <v>94</v>
      </c>
      <c r="DS19" s="52" t="s">
        <v>94</v>
      </c>
      <c r="DT19" s="52" t="s">
        <v>94</v>
      </c>
      <c r="DU19" s="52" t="s">
        <v>94</v>
      </c>
      <c r="DV19" s="52" t="s">
        <v>94</v>
      </c>
      <c r="DW19" s="52" t="s">
        <v>94</v>
      </c>
      <c r="DX19" s="52" t="s">
        <v>94</v>
      </c>
      <c r="DY19" s="52" t="s">
        <v>94</v>
      </c>
      <c r="DZ19" s="52" t="s">
        <v>94</v>
      </c>
      <c r="EA19" s="53" t="s">
        <v>94</v>
      </c>
      <c r="EB19" s="51">
        <f t="shared" si="2"/>
        <v>-44.500709150627053</v>
      </c>
      <c r="EC19" s="52">
        <f t="shared" si="0"/>
        <v>-55.000901875901874</v>
      </c>
      <c r="ED19" s="52">
        <f t="shared" si="0"/>
        <v>-19.042742007501335</v>
      </c>
      <c r="EE19" s="52">
        <f t="shared" si="0"/>
        <v>-5.641072849081481</v>
      </c>
      <c r="EF19" s="52">
        <f t="shared" si="0"/>
        <v>15.603743197823315</v>
      </c>
      <c r="EG19" s="52">
        <f t="shared" si="0"/>
        <v>24.934539580748183</v>
      </c>
      <c r="EH19" s="52">
        <f t="shared" si="0"/>
        <v>37.896136272067992</v>
      </c>
      <c r="EI19" s="52">
        <f t="shared" si="0"/>
        <v>53.827530625402979</v>
      </c>
      <c r="EJ19" s="52">
        <f t="shared" si="0"/>
        <v>52.664613348730981</v>
      </c>
      <c r="EK19" s="52">
        <f t="shared" si="0"/>
        <v>53.531934026901297</v>
      </c>
      <c r="EL19" s="52">
        <f t="shared" si="0"/>
        <v>64.725337299611681</v>
      </c>
      <c r="EM19" s="52">
        <f t="shared" si="0"/>
        <v>68.756596743396628</v>
      </c>
      <c r="EN19" s="52">
        <f t="shared" si="3"/>
        <v>1.2639928382476207</v>
      </c>
      <c r="EO19" s="52">
        <f t="shared" si="1"/>
        <v>1.2746839998200716</v>
      </c>
      <c r="EP19" s="52">
        <f t="shared" si="1"/>
        <v>4.9877298366420142</v>
      </c>
      <c r="EQ19" s="52">
        <f t="shared" si="1"/>
        <v>34.817098003152907</v>
      </c>
      <c r="ER19" s="52">
        <f t="shared" si="1"/>
        <v>47.0785053637739</v>
      </c>
      <c r="ES19" s="52">
        <f t="shared" si="1"/>
        <v>47.137282002959381</v>
      </c>
      <c r="ET19" s="52">
        <f t="shared" si="1"/>
        <v>62.098611206837134</v>
      </c>
      <c r="EU19" s="52">
        <f t="shared" si="1"/>
        <v>68.271069743720517</v>
      </c>
      <c r="EV19" s="52">
        <f t="shared" si="1"/>
        <v>67.544660414460751</v>
      </c>
      <c r="EW19" s="52">
        <f t="shared" si="1"/>
        <v>69.197955257908234</v>
      </c>
      <c r="EX19" s="52">
        <f t="shared" si="1"/>
        <v>73.762588203055415</v>
      </c>
      <c r="EY19" s="52">
        <f t="shared" si="1"/>
        <v>77.553048579888156</v>
      </c>
      <c r="EZ19" s="54" t="s">
        <v>94</v>
      </c>
      <c r="FA19" s="54" t="s">
        <v>94</v>
      </c>
      <c r="FB19" s="54" t="s">
        <v>94</v>
      </c>
      <c r="FC19" s="54" t="s">
        <v>94</v>
      </c>
      <c r="FD19" s="54" t="s">
        <v>94</v>
      </c>
      <c r="FE19" s="54" t="s">
        <v>94</v>
      </c>
      <c r="FF19" s="54" t="s">
        <v>94</v>
      </c>
      <c r="FG19" s="54" t="s">
        <v>94</v>
      </c>
      <c r="FH19" s="54" t="s">
        <v>94</v>
      </c>
      <c r="FI19" s="54" t="s">
        <v>94</v>
      </c>
      <c r="FJ19" s="54" t="s">
        <v>94</v>
      </c>
      <c r="FK19" s="54" t="s">
        <v>94</v>
      </c>
      <c r="FL19" s="54" t="s">
        <v>94</v>
      </c>
      <c r="FM19" s="54" t="s">
        <v>94</v>
      </c>
      <c r="FN19" s="54" t="s">
        <v>94</v>
      </c>
      <c r="FO19" s="54" t="s">
        <v>94</v>
      </c>
      <c r="FP19" s="54" t="s">
        <v>94</v>
      </c>
      <c r="FQ19" s="54" t="s">
        <v>94</v>
      </c>
      <c r="FR19" s="54" t="s">
        <v>94</v>
      </c>
      <c r="FS19" s="54" t="s">
        <v>94</v>
      </c>
      <c r="FT19" s="54" t="s">
        <v>94</v>
      </c>
      <c r="FU19" s="54" t="s">
        <v>94</v>
      </c>
      <c r="FV19" s="54" t="s">
        <v>94</v>
      </c>
      <c r="FW19" s="55" t="s">
        <v>94</v>
      </c>
      <c r="FX19" s="56">
        <f t="shared" si="4"/>
        <v>-39.514784344676755</v>
      </c>
      <c r="FY19" s="57">
        <f t="shared" si="5"/>
        <v>11.632403309830005</v>
      </c>
      <c r="FZ19" s="57">
        <f t="shared" si="6"/>
        <v>48.129426748733977</v>
      </c>
      <c r="GA19" s="57">
        <f t="shared" si="7"/>
        <v>62.337956023303207</v>
      </c>
      <c r="GB19" s="57">
        <f t="shared" si="8"/>
        <v>2.5088022249032353</v>
      </c>
      <c r="GC19" s="57">
        <f t="shared" si="9"/>
        <v>43.01096178996206</v>
      </c>
      <c r="GD19" s="57">
        <f t="shared" si="10"/>
        <v>65.971447121672796</v>
      </c>
      <c r="GE19" s="57">
        <f t="shared" si="11"/>
        <v>73.504530680283935</v>
      </c>
      <c r="GF19" s="54" t="s">
        <v>94</v>
      </c>
      <c r="GG19" s="54" t="s">
        <v>94</v>
      </c>
      <c r="GH19" s="54" t="s">
        <v>94</v>
      </c>
      <c r="GI19" s="54" t="s">
        <v>94</v>
      </c>
      <c r="GJ19" s="54" t="s">
        <v>94</v>
      </c>
      <c r="GK19" s="54" t="s">
        <v>94</v>
      </c>
      <c r="GL19" s="54" t="s">
        <v>94</v>
      </c>
      <c r="GM19" s="55" t="s">
        <v>94</v>
      </c>
    </row>
    <row r="20" spans="1:195" ht="33" customHeight="1" thickBot="1">
      <c r="A20" s="80" t="s">
        <v>58</v>
      </c>
      <c r="B20" s="62" t="s">
        <v>94</v>
      </c>
      <c r="C20" s="76" t="s">
        <v>122</v>
      </c>
      <c r="D20" s="76" t="s">
        <v>123</v>
      </c>
      <c r="E20" s="63" t="s">
        <v>94</v>
      </c>
      <c r="F20" s="77" t="s">
        <v>124</v>
      </c>
      <c r="G20" s="73" t="s">
        <v>94</v>
      </c>
      <c r="H20" s="64">
        <v>464</v>
      </c>
      <c r="I20" s="64">
        <v>58</v>
      </c>
      <c r="J20" s="64" t="s">
        <v>94</v>
      </c>
      <c r="K20" s="65">
        <v>1080</v>
      </c>
      <c r="L20" s="62" t="s">
        <v>94</v>
      </c>
      <c r="M20" s="63" t="s">
        <v>94</v>
      </c>
      <c r="N20" s="63" t="s">
        <v>94</v>
      </c>
      <c r="O20" s="63" t="s">
        <v>94</v>
      </c>
      <c r="P20" s="63" t="s">
        <v>94</v>
      </c>
      <c r="Q20" s="63" t="s">
        <v>94</v>
      </c>
      <c r="R20" s="63" t="s">
        <v>94</v>
      </c>
      <c r="S20" s="63" t="s">
        <v>94</v>
      </c>
      <c r="T20" s="63" t="s">
        <v>94</v>
      </c>
      <c r="U20" s="63" t="s">
        <v>94</v>
      </c>
      <c r="V20" s="63" t="s">
        <v>94</v>
      </c>
      <c r="W20" s="63" t="s">
        <v>94</v>
      </c>
      <c r="X20" s="64">
        <v>810</v>
      </c>
      <c r="Y20" s="64">
        <v>523</v>
      </c>
      <c r="Z20" s="64">
        <v>395</v>
      </c>
      <c r="AA20" s="64">
        <v>4906</v>
      </c>
      <c r="AB20" s="64">
        <v>3166</v>
      </c>
      <c r="AC20" s="64">
        <v>3382</v>
      </c>
      <c r="AD20" s="64">
        <v>3458</v>
      </c>
      <c r="AE20" s="64">
        <v>2942</v>
      </c>
      <c r="AF20" s="64">
        <v>2145</v>
      </c>
      <c r="AG20" s="64">
        <v>2402</v>
      </c>
      <c r="AH20" s="64">
        <v>1326</v>
      </c>
      <c r="AI20" s="64">
        <v>1141</v>
      </c>
      <c r="AJ20" s="64">
        <v>443</v>
      </c>
      <c r="AK20" s="64">
        <v>149</v>
      </c>
      <c r="AL20" s="64">
        <v>131</v>
      </c>
      <c r="AM20" s="64">
        <v>2440</v>
      </c>
      <c r="AN20" s="64">
        <v>885</v>
      </c>
      <c r="AO20" s="64">
        <v>881</v>
      </c>
      <c r="AP20" s="64">
        <v>1715</v>
      </c>
      <c r="AQ20" s="64">
        <v>844</v>
      </c>
      <c r="AR20" s="64">
        <v>675</v>
      </c>
      <c r="AS20" s="64">
        <v>1457</v>
      </c>
      <c r="AT20" s="64">
        <v>635</v>
      </c>
      <c r="AU20" s="64">
        <v>517</v>
      </c>
      <c r="AV20" s="64" t="s">
        <v>94</v>
      </c>
      <c r="AW20" s="64" t="s">
        <v>94</v>
      </c>
      <c r="AX20" s="64" t="s">
        <v>94</v>
      </c>
      <c r="AY20" s="64" t="s">
        <v>94</v>
      </c>
      <c r="AZ20" s="64" t="s">
        <v>94</v>
      </c>
      <c r="BA20" s="64" t="s">
        <v>94</v>
      </c>
      <c r="BB20" s="64" t="s">
        <v>94</v>
      </c>
      <c r="BC20" s="64" t="s">
        <v>94</v>
      </c>
      <c r="BD20" s="64" t="s">
        <v>94</v>
      </c>
      <c r="BE20" s="64" t="s">
        <v>94</v>
      </c>
      <c r="BF20" s="64" t="s">
        <v>94</v>
      </c>
      <c r="BG20" s="64" t="s">
        <v>94</v>
      </c>
      <c r="BH20" s="64">
        <v>2131</v>
      </c>
      <c r="BI20" s="64">
        <v>1223</v>
      </c>
      <c r="BJ20" s="64">
        <v>703</v>
      </c>
      <c r="BK20" s="64">
        <v>7368</v>
      </c>
      <c r="BL20" s="64">
        <v>3677</v>
      </c>
      <c r="BM20" s="64">
        <v>3534</v>
      </c>
      <c r="BN20" s="64">
        <v>4623</v>
      </c>
      <c r="BO20" s="64">
        <v>3096</v>
      </c>
      <c r="BP20" s="64">
        <v>2616</v>
      </c>
      <c r="BQ20" s="64">
        <v>4107</v>
      </c>
      <c r="BR20" s="64">
        <v>2384</v>
      </c>
      <c r="BS20" s="65">
        <v>2043</v>
      </c>
      <c r="BT20" s="66" t="s">
        <v>94</v>
      </c>
      <c r="BU20" s="67" t="s">
        <v>94</v>
      </c>
      <c r="BV20" s="67" t="s">
        <v>94</v>
      </c>
      <c r="BW20" s="67" t="s">
        <v>94</v>
      </c>
      <c r="BX20" s="67" t="s">
        <v>94</v>
      </c>
      <c r="BY20" s="67" t="s">
        <v>94</v>
      </c>
      <c r="BZ20" s="67" t="s">
        <v>94</v>
      </c>
      <c r="CA20" s="67" t="s">
        <v>94</v>
      </c>
      <c r="CB20" s="67" t="s">
        <v>94</v>
      </c>
      <c r="CC20" s="67" t="s">
        <v>94</v>
      </c>
      <c r="CD20" s="67" t="s">
        <v>94</v>
      </c>
      <c r="CE20" s="67" t="s">
        <v>94</v>
      </c>
      <c r="CF20" s="68">
        <v>1.7456896551724137</v>
      </c>
      <c r="CG20" s="68">
        <v>1.1271551724137931</v>
      </c>
      <c r="CH20" s="68">
        <v>0.8512931034482758</v>
      </c>
      <c r="CI20" s="68">
        <v>10.573275862068966</v>
      </c>
      <c r="CJ20" s="68">
        <v>6.8232758620689662</v>
      </c>
      <c r="CK20" s="68">
        <v>7.2887931034482758</v>
      </c>
      <c r="CL20" s="68">
        <v>7.4525862068965516</v>
      </c>
      <c r="CM20" s="68">
        <v>6.3405172413793105</v>
      </c>
      <c r="CN20" s="68">
        <v>4.6228448275862064</v>
      </c>
      <c r="CO20" s="68">
        <v>5.1767241379310347</v>
      </c>
      <c r="CP20" s="68">
        <v>2.8577586206896552</v>
      </c>
      <c r="CQ20" s="68">
        <v>2.459051724137931</v>
      </c>
      <c r="CR20" s="68">
        <v>7.637931034482758</v>
      </c>
      <c r="CS20" s="68">
        <v>2.568965517241379</v>
      </c>
      <c r="CT20" s="68">
        <v>2.2586206896551726</v>
      </c>
      <c r="CU20" s="68">
        <v>42.068965517241381</v>
      </c>
      <c r="CV20" s="68">
        <v>15.258620689655173</v>
      </c>
      <c r="CW20" s="68">
        <v>15.189655172413794</v>
      </c>
      <c r="CX20" s="68">
        <v>29.568965517241381</v>
      </c>
      <c r="CY20" s="68">
        <v>14.551724137931034</v>
      </c>
      <c r="CZ20" s="68">
        <v>11.637931034482758</v>
      </c>
      <c r="DA20" s="68">
        <v>25.120689655172413</v>
      </c>
      <c r="DB20" s="68">
        <v>10.948275862068964</v>
      </c>
      <c r="DC20" s="68">
        <v>8.9137931034482758</v>
      </c>
      <c r="DD20" s="68" t="s">
        <v>94</v>
      </c>
      <c r="DE20" s="68" t="s">
        <v>94</v>
      </c>
      <c r="DF20" s="68" t="s">
        <v>94</v>
      </c>
      <c r="DG20" s="68" t="s">
        <v>94</v>
      </c>
      <c r="DH20" s="68" t="s">
        <v>94</v>
      </c>
      <c r="DI20" s="68" t="s">
        <v>94</v>
      </c>
      <c r="DJ20" s="68" t="s">
        <v>94</v>
      </c>
      <c r="DK20" s="68" t="s">
        <v>94</v>
      </c>
      <c r="DL20" s="68" t="s">
        <v>94</v>
      </c>
      <c r="DM20" s="68" t="s">
        <v>94</v>
      </c>
      <c r="DN20" s="68" t="s">
        <v>94</v>
      </c>
      <c r="DO20" s="68" t="s">
        <v>94</v>
      </c>
      <c r="DP20" s="68">
        <v>1.9731481481481481</v>
      </c>
      <c r="DQ20" s="68">
        <v>1.1324074074074075</v>
      </c>
      <c r="DR20" s="68">
        <v>0.65092592592592591</v>
      </c>
      <c r="DS20" s="68">
        <v>6.8222222222222229</v>
      </c>
      <c r="DT20" s="68">
        <v>3.4046296296296297</v>
      </c>
      <c r="DU20" s="68">
        <v>3.2722222222222221</v>
      </c>
      <c r="DV20" s="68">
        <v>4.280555555555555</v>
      </c>
      <c r="DW20" s="68">
        <v>2.8666666666666663</v>
      </c>
      <c r="DX20" s="68">
        <v>2.4222222222222225</v>
      </c>
      <c r="DY20" s="68">
        <v>3.802777777777778</v>
      </c>
      <c r="DZ20" s="68">
        <v>2.2074074074074073</v>
      </c>
      <c r="EA20" s="69">
        <v>1.8916666666666666</v>
      </c>
      <c r="EB20" s="66" t="s">
        <v>94</v>
      </c>
      <c r="EC20" s="67" t="s">
        <v>94</v>
      </c>
      <c r="ED20" s="67" t="s">
        <v>94</v>
      </c>
      <c r="EE20" s="67" t="s">
        <v>94</v>
      </c>
      <c r="EF20" s="67" t="s">
        <v>94</v>
      </c>
      <c r="EG20" s="67" t="s">
        <v>94</v>
      </c>
      <c r="EH20" s="67" t="s">
        <v>94</v>
      </c>
      <c r="EI20" s="67" t="s">
        <v>94</v>
      </c>
      <c r="EJ20" s="67" t="s">
        <v>94</v>
      </c>
      <c r="EK20" s="67" t="s">
        <v>94</v>
      </c>
      <c r="EL20" s="67" t="s">
        <v>94</v>
      </c>
      <c r="EM20" s="67" t="s">
        <v>94</v>
      </c>
      <c r="EN20" s="67" t="s">
        <v>94</v>
      </c>
      <c r="EO20" s="67" t="s">
        <v>94</v>
      </c>
      <c r="EP20" s="67" t="s">
        <v>94</v>
      </c>
      <c r="EQ20" s="67" t="s">
        <v>94</v>
      </c>
      <c r="ER20" s="67" t="s">
        <v>94</v>
      </c>
      <c r="ES20" s="67" t="s">
        <v>94</v>
      </c>
      <c r="ET20" s="67" t="s">
        <v>94</v>
      </c>
      <c r="EU20" s="67" t="s">
        <v>94</v>
      </c>
      <c r="EV20" s="67" t="s">
        <v>94</v>
      </c>
      <c r="EW20" s="67" t="s">
        <v>94</v>
      </c>
      <c r="EX20" s="67" t="s">
        <v>94</v>
      </c>
      <c r="EY20" s="67" t="s">
        <v>94</v>
      </c>
      <c r="EZ20" s="67">
        <f>(CF20-DP20)*100/CF20</f>
        <v>-13.029721079103798</v>
      </c>
      <c r="FA20" s="67">
        <f t="shared" ref="FA20:FK20" si="14">(CG20-DQ20)*100/CG20</f>
        <v>-0.46597266482544397</v>
      </c>
      <c r="FB20" s="67">
        <f t="shared" si="14"/>
        <v>23.536802625410218</v>
      </c>
      <c r="FC20" s="67">
        <f t="shared" si="14"/>
        <v>35.47674049916202</v>
      </c>
      <c r="FD20" s="67">
        <f t="shared" si="14"/>
        <v>50.102711681991529</v>
      </c>
      <c r="FE20" s="67">
        <f t="shared" si="14"/>
        <v>55.10611735330837</v>
      </c>
      <c r="FF20" s="67">
        <f t="shared" si="14"/>
        <v>42.562817299659415</v>
      </c>
      <c r="FG20" s="67">
        <f t="shared" si="14"/>
        <v>54.788125991389087</v>
      </c>
      <c r="FH20" s="67">
        <f t="shared" si="14"/>
        <v>47.603211603211591</v>
      </c>
      <c r="FI20" s="67">
        <f t="shared" si="14"/>
        <v>26.540845591636597</v>
      </c>
      <c r="FJ20" s="67">
        <f t="shared" si="14"/>
        <v>22.75738785542708</v>
      </c>
      <c r="FK20" s="67">
        <f t="shared" si="14"/>
        <v>23.07332749050541</v>
      </c>
      <c r="FL20" s="67">
        <f t="shared" ref="FL20:FW20" si="15">(CR20-DP20)*100/CR20</f>
        <v>74.166457654042304</v>
      </c>
      <c r="FM20" s="67">
        <f t="shared" si="15"/>
        <v>55.91971165796668</v>
      </c>
      <c r="FN20" s="67">
        <f t="shared" si="15"/>
        <v>71.180378852134581</v>
      </c>
      <c r="FO20" s="67">
        <f t="shared" si="15"/>
        <v>83.783242258652095</v>
      </c>
      <c r="FP20" s="67">
        <f t="shared" si="15"/>
        <v>77.687173048754957</v>
      </c>
      <c r="FQ20" s="67">
        <f t="shared" si="15"/>
        <v>78.45756085256653</v>
      </c>
      <c r="FR20" s="67">
        <f t="shared" si="15"/>
        <v>85.523485584710073</v>
      </c>
      <c r="FS20" s="67">
        <f t="shared" si="15"/>
        <v>80.300157977883103</v>
      </c>
      <c r="FT20" s="67">
        <f t="shared" si="15"/>
        <v>79.186831275720152</v>
      </c>
      <c r="FU20" s="67">
        <f t="shared" si="15"/>
        <v>84.861969038358879</v>
      </c>
      <c r="FV20" s="67">
        <f t="shared" si="15"/>
        <v>79.837853601633128</v>
      </c>
      <c r="FW20" s="70">
        <f t="shared" si="15"/>
        <v>78.778207607994844</v>
      </c>
      <c r="FX20" s="66" t="s">
        <v>94</v>
      </c>
      <c r="FY20" s="67" t="s">
        <v>94</v>
      </c>
      <c r="FZ20" s="67" t="s">
        <v>94</v>
      </c>
      <c r="GA20" s="67" t="s">
        <v>94</v>
      </c>
      <c r="GB20" s="67" t="s">
        <v>94</v>
      </c>
      <c r="GC20" s="67" t="s">
        <v>94</v>
      </c>
      <c r="GD20" s="67" t="s">
        <v>94</v>
      </c>
      <c r="GE20" s="67" t="s">
        <v>94</v>
      </c>
      <c r="GF20" s="67">
        <f>AVERAGE(EZ20:FB20)</f>
        <v>3.3470362938269922</v>
      </c>
      <c r="GG20" s="67">
        <f>AVERAGE(FC20:FE20)</f>
        <v>46.895189844820642</v>
      </c>
      <c r="GH20" s="67">
        <f>AVERAGE(FF20:FH20)</f>
        <v>48.31805163142004</v>
      </c>
      <c r="GI20" s="67">
        <f>AVERAGE(FI20:FK20)</f>
        <v>24.123853645856361</v>
      </c>
      <c r="GJ20" s="67">
        <f>AVERAGE(FL20:FN20)</f>
        <v>67.088849388047848</v>
      </c>
      <c r="GK20" s="67">
        <f>AVERAGE(FO20:FQ20)</f>
        <v>79.975992053324532</v>
      </c>
      <c r="GL20" s="67">
        <f>AVERAGE(FR20:FT20)</f>
        <v>81.670158279437786</v>
      </c>
      <c r="GM20" s="70">
        <f>AVERAGE(FU20:FW20)</f>
        <v>81.159343415995622</v>
      </c>
    </row>
    <row r="21" spans="1:195" ht="16" customHeight="1">
      <c r="A21" s="3" t="s">
        <v>125</v>
      </c>
      <c r="G21" s="5"/>
      <c r="H21" s="5"/>
      <c r="I21" s="5"/>
      <c r="J21" s="5"/>
      <c r="K21" s="5"/>
    </row>
  </sheetData>
  <mergeCells count="35">
    <mergeCell ref="A8:A10"/>
    <mergeCell ref="B8:F8"/>
    <mergeCell ref="G8:K8"/>
    <mergeCell ref="L8:BS8"/>
    <mergeCell ref="BT8:EA8"/>
    <mergeCell ref="K9:K10"/>
    <mergeCell ref="L9:W9"/>
    <mergeCell ref="X9:AI9"/>
    <mergeCell ref="AJ9:AU9"/>
    <mergeCell ref="DD9:DO9"/>
    <mergeCell ref="FX8:GM8"/>
    <mergeCell ref="B9:B10"/>
    <mergeCell ref="C9:C10"/>
    <mergeCell ref="D9:D10"/>
    <mergeCell ref="E9:E10"/>
    <mergeCell ref="F9:F10"/>
    <mergeCell ref="G9:G10"/>
    <mergeCell ref="H9:H10"/>
    <mergeCell ref="I9:I10"/>
    <mergeCell ref="J9:J10"/>
    <mergeCell ref="EB8:FW8"/>
    <mergeCell ref="AV9:BG9"/>
    <mergeCell ref="BH9:BS9"/>
    <mergeCell ref="BT9:CE9"/>
    <mergeCell ref="CF9:CQ9"/>
    <mergeCell ref="CR9:DC9"/>
    <mergeCell ref="GB9:GE9"/>
    <mergeCell ref="GF9:GI9"/>
    <mergeCell ref="GJ9:GM9"/>
    <mergeCell ref="DP9:EA9"/>
    <mergeCell ref="EB9:EM9"/>
    <mergeCell ref="EN9:EY9"/>
    <mergeCell ref="EZ9:FK9"/>
    <mergeCell ref="FL9:FW9"/>
    <mergeCell ref="FX9:GA9"/>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3-1</vt:lpstr>
      <vt:lpstr>S3-2</vt:lpstr>
      <vt:lpstr>S3-3</vt:lpstr>
    </vt:vector>
  </TitlesOfParts>
  <Company>Hom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kitchai Chotewutmontri</dc:creator>
  <cp:lastModifiedBy>Alice Barkan</cp:lastModifiedBy>
  <dcterms:created xsi:type="dcterms:W3CDTF">2016-04-29T17:43:44Z</dcterms:created>
  <dcterms:modified xsi:type="dcterms:W3CDTF">2016-04-29T21:50:31Z</dcterms:modified>
</cp:coreProperties>
</file>